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grosse-brinkhaus\sciebo\Dissertation_Katharina\Paper_2\Minor_revision\"/>
    </mc:Choice>
  </mc:AlternateContent>
  <xr:revisionPtr revIDLastSave="0" documentId="13_ncr:1_{8331C660-015B-4EBB-9058-05B8E1BE0CA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elle1" sheetId="1" r:id="rId1"/>
  </sheets>
  <definedNames>
    <definedName name="_xlnm._FilterDatabase" localSheetId="0" hidden="1">Tabelle1!$A$2:$L$4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9" uniqueCount="585">
  <si>
    <t>Breed</t>
  </si>
  <si>
    <t>SSC</t>
  </si>
  <si>
    <t>SNP</t>
  </si>
  <si>
    <t>Position</t>
  </si>
  <si>
    <t>m/M allele</t>
  </si>
  <si>
    <t>MAF</t>
  </si>
  <si>
    <t>Type of significance</t>
  </si>
  <si>
    <t>LR</t>
  </si>
  <si>
    <t>BAS</t>
  </si>
  <si>
    <t>MARC0006534</t>
  </si>
  <si>
    <t>A/C</t>
  </si>
  <si>
    <t>GEN</t>
  </si>
  <si>
    <t>PLINK</t>
  </si>
  <si>
    <t>ASGA0046986</t>
  </si>
  <si>
    <t>ALGA0057739</t>
  </si>
  <si>
    <t>A/G</t>
  </si>
  <si>
    <t>ASGA0047018</t>
  </si>
  <si>
    <t>CHR</t>
  </si>
  <si>
    <t>MARC0058358</t>
  </si>
  <si>
    <t>MARC0050841</t>
  </si>
  <si>
    <t>ALGA0106008</t>
  </si>
  <si>
    <t>H3GA0053667</t>
  </si>
  <si>
    <t>H3GA0052936</t>
  </si>
  <si>
    <t>ASGA0098001</t>
  </si>
  <si>
    <t>MARC0108793</t>
  </si>
  <si>
    <t>MARC0018828</t>
  </si>
  <si>
    <t>DRGA0010387</t>
  </si>
  <si>
    <t>ALGA0057837</t>
  </si>
  <si>
    <t>ASGA0047084</t>
  </si>
  <si>
    <t>ASGA0083356</t>
  </si>
  <si>
    <t>ALGA0073579</t>
  </si>
  <si>
    <t>HAP</t>
  </si>
  <si>
    <t>MARC0055904</t>
  </si>
  <si>
    <t>ALGA0013060</t>
  </si>
  <si>
    <t>PLINK, BIMBAM</t>
  </si>
  <si>
    <t>DRGA0002935</t>
  </si>
  <si>
    <t>MARC0064216</t>
  </si>
  <si>
    <t>MARC0018628</t>
  </si>
  <si>
    <t>ALGA0013078</t>
  </si>
  <si>
    <t>ALGA0013104</t>
  </si>
  <si>
    <t>ALGA0013106</t>
  </si>
  <si>
    <t>HMG, HMT</t>
  </si>
  <si>
    <t>H3GA0040407</t>
  </si>
  <si>
    <t>ALGA0077929</t>
  </si>
  <si>
    <t>MARC0013023</t>
  </si>
  <si>
    <t>ASGA0063815</t>
  </si>
  <si>
    <t>ALGA0078088</t>
  </si>
  <si>
    <t>ALGA0078075</t>
  </si>
  <si>
    <t>ALGA0106769</t>
  </si>
  <si>
    <t>MARC0004519</t>
  </si>
  <si>
    <t>ALGA0078091</t>
  </si>
  <si>
    <t>HMT</t>
  </si>
  <si>
    <t>ASGA0025128</t>
  </si>
  <si>
    <t>ASGA0025132</t>
  </si>
  <si>
    <t>ASGA0025137</t>
  </si>
  <si>
    <t>ALGA0031314</t>
  </si>
  <si>
    <t>ASGA0025140</t>
  </si>
  <si>
    <t>ALGA0031321</t>
  </si>
  <si>
    <t>H3GA0016244</t>
  </si>
  <si>
    <t>ALGA0031736</t>
  </si>
  <si>
    <t>ASGA0025454</t>
  </si>
  <si>
    <t>ALGA0031749</t>
  </si>
  <si>
    <t>ASGA0063672</t>
  </si>
  <si>
    <t>ALGA0078039</t>
  </si>
  <si>
    <t>IFN</t>
  </si>
  <si>
    <t>MARC0080493</t>
  </si>
  <si>
    <t>H3GA0019660</t>
  </si>
  <si>
    <t>H3GA0019664</t>
  </si>
  <si>
    <t>DRGA0007705</t>
  </si>
  <si>
    <t>MARC0055700</t>
  </si>
  <si>
    <t>DRGA0007743</t>
  </si>
  <si>
    <t>ALGA0042479</t>
  </si>
  <si>
    <t>ALGA0042490</t>
  </si>
  <si>
    <t>ASGA0034445</t>
  </si>
  <si>
    <t>ASGA0034452</t>
  </si>
  <si>
    <t>H3GA0022038</t>
  </si>
  <si>
    <t>ASGA0034456</t>
  </si>
  <si>
    <t>ASGA0034457</t>
  </si>
  <si>
    <t>INRA0026398</t>
  </si>
  <si>
    <t>ALGA0042582</t>
  </si>
  <si>
    <t>ALGA0042584</t>
  </si>
  <si>
    <t>ALGA0042597</t>
  </si>
  <si>
    <t>ALGA0042601</t>
  </si>
  <si>
    <t>ALGA0059049</t>
  </si>
  <si>
    <t>ALGA0059118</t>
  </si>
  <si>
    <t>H3GA0030271</t>
  </si>
  <si>
    <t>ALGA0103761</t>
  </si>
  <si>
    <t>MARC0063711</t>
  </si>
  <si>
    <t>MARC0018399</t>
  </si>
  <si>
    <t>ALGA0106385</t>
  </si>
  <si>
    <t>IL-10</t>
  </si>
  <si>
    <t>ASGA0028900</t>
  </si>
  <si>
    <t>ASGA0028941</t>
  </si>
  <si>
    <t>CASI0008589</t>
  </si>
  <si>
    <t>IL-10, IL-1b, IL-4, IL-6</t>
  </si>
  <si>
    <t>ALGA0036131</t>
  </si>
  <si>
    <t>IL-10, IL-4</t>
  </si>
  <si>
    <t>ASGA0083561</t>
  </si>
  <si>
    <t>IL-10, IL-4, IL-6</t>
  </si>
  <si>
    <t>ALGA0117017</t>
  </si>
  <si>
    <t>DIAS0000434</t>
  </si>
  <si>
    <t>MARC0019060</t>
  </si>
  <si>
    <t>M1GA0008815</t>
  </si>
  <si>
    <t>DIAS0002803</t>
  </si>
  <si>
    <t>SIRI0000176</t>
  </si>
  <si>
    <t>ALGA0036052</t>
  </si>
  <si>
    <t>ALGA0036056</t>
  </si>
  <si>
    <t>MARC0008963</t>
  </si>
  <si>
    <t>ALGA0036062</t>
  </si>
  <si>
    <t>ALGA0036064</t>
  </si>
  <si>
    <t>MARC0076965</t>
  </si>
  <si>
    <t>ALGA0036086</t>
  </si>
  <si>
    <t>H3GA0018528</t>
  </si>
  <si>
    <t>ALGA0036101</t>
  </si>
  <si>
    <t>ALGA0036104</t>
  </si>
  <si>
    <t>MARC0033580</t>
  </si>
  <si>
    <t>MARC0022542</t>
  </si>
  <si>
    <t>M1GA0026030</t>
  </si>
  <si>
    <t>CASI0006620</t>
  </si>
  <si>
    <t>ASGA0091444</t>
  </si>
  <si>
    <t>MARC0032131</t>
  </si>
  <si>
    <t>ALGA0036189</t>
  </si>
  <si>
    <t>ALGA0036191</t>
  </si>
  <si>
    <t>CASI0005798</t>
  </si>
  <si>
    <t>MARC0003203</t>
  </si>
  <si>
    <t>ALGA0115176</t>
  </si>
  <si>
    <t>MARC0021350</t>
  </si>
  <si>
    <t>H3GA0054139</t>
  </si>
  <si>
    <t>ALGA0036219</t>
  </si>
  <si>
    <t>ALGA0036233</t>
  </si>
  <si>
    <t>ALGA0036235</t>
  </si>
  <si>
    <t>H3GA0018606</t>
  </si>
  <si>
    <t>DRGA0006658</t>
  </si>
  <si>
    <t>H3GA0018609</t>
  </si>
  <si>
    <t>ALGA0036251</t>
  </si>
  <si>
    <t>ASGA0097110</t>
  </si>
  <si>
    <t>IL-10, IL-6</t>
  </si>
  <si>
    <t>H3GA0053380</t>
  </si>
  <si>
    <t>MARC0082470</t>
  </si>
  <si>
    <t>ASGA0028870</t>
  </si>
  <si>
    <t>ALGA0035971</t>
  </si>
  <si>
    <t>MARC0114889</t>
  </si>
  <si>
    <t>IL-10, IL-6, IL-4</t>
  </si>
  <si>
    <t>ASGA0028956</t>
  </si>
  <si>
    <t>ASGA0028958</t>
  </si>
  <si>
    <t>ASGA0028971</t>
  </si>
  <si>
    <t>ASGA0029025</t>
  </si>
  <si>
    <t>ASGA0029105</t>
  </si>
  <si>
    <t>ASGA0029117</t>
  </si>
  <si>
    <t>IL-1b, IL-6</t>
  </si>
  <si>
    <t>ALGA0046899</t>
  </si>
  <si>
    <t>IL-4</t>
  </si>
  <si>
    <t>H3GA0055874</t>
  </si>
  <si>
    <t>MARC0096953</t>
  </si>
  <si>
    <t>M1GA0019225</t>
  </si>
  <si>
    <t>IL-4, IL-10</t>
  </si>
  <si>
    <t>ASGA0066844</t>
  </si>
  <si>
    <t>IL-4, IL-6</t>
  </si>
  <si>
    <t>ALGA0036113</t>
  </si>
  <si>
    <t>MARC0097281</t>
  </si>
  <si>
    <t>IL-6</t>
  </si>
  <si>
    <t>MARC0041561</t>
  </si>
  <si>
    <t>MARC0075761</t>
  </si>
  <si>
    <t>MARC0074457</t>
  </si>
  <si>
    <t>MARC0054619</t>
  </si>
  <si>
    <t>MARC0015713</t>
  </si>
  <si>
    <t>ASGA0097503</t>
  </si>
  <si>
    <t>ASGA0106427</t>
  </si>
  <si>
    <t>DIAS0001681</t>
  </si>
  <si>
    <t>MARC0074986</t>
  </si>
  <si>
    <t>DIAS0004325</t>
  </si>
  <si>
    <t>IL-8</t>
  </si>
  <si>
    <t>INRA0049820</t>
  </si>
  <si>
    <t>INRA0049822</t>
  </si>
  <si>
    <t>DRGA0017581</t>
  </si>
  <si>
    <t>INRA0049968</t>
  </si>
  <si>
    <t>ALGA0086618</t>
  </si>
  <si>
    <t>DRGA0015341</t>
  </si>
  <si>
    <t>MARC0089453</t>
  </si>
  <si>
    <t>ALGA0086631</t>
  </si>
  <si>
    <t>ASGA0102483</t>
  </si>
  <si>
    <t>ALGA0108737</t>
  </si>
  <si>
    <t>ALGA0086637</t>
  </si>
  <si>
    <t>DRGA0015357</t>
  </si>
  <si>
    <t>MARC0089139</t>
  </si>
  <si>
    <t>ASGA0070317</t>
  </si>
  <si>
    <t>C/G</t>
  </si>
  <si>
    <t>H3GA0044820</t>
  </si>
  <si>
    <t>ASGA0093834</t>
  </si>
  <si>
    <t>ALGA0086678</t>
  </si>
  <si>
    <t>ALGA0086703</t>
  </si>
  <si>
    <t>INRA0050045</t>
  </si>
  <si>
    <t>ASGA0097364</t>
  </si>
  <si>
    <t>ASGA0070437</t>
  </si>
  <si>
    <t>ASGA0070443</t>
  </si>
  <si>
    <t>MARC0034868</t>
  </si>
  <si>
    <t>ALGA0086890</t>
  </si>
  <si>
    <t>ALGA0086892</t>
  </si>
  <si>
    <t>H3GA0044887</t>
  </si>
  <si>
    <t>MARC0109222</t>
  </si>
  <si>
    <t>ASGA0100540</t>
  </si>
  <si>
    <t>ALGA0086910</t>
  </si>
  <si>
    <t>H3GA0044814</t>
  </si>
  <si>
    <t>H3GA0044951</t>
  </si>
  <si>
    <t>ASGA0070560</t>
  </si>
  <si>
    <t>ASGA0070582</t>
  </si>
  <si>
    <t>ASGA0070586</t>
  </si>
  <si>
    <t>ALGA0087090</t>
  </si>
  <si>
    <t>ALGA0087116</t>
  </si>
  <si>
    <t>ASGA0070620</t>
  </si>
  <si>
    <t>M1GA0020457</t>
  </si>
  <si>
    <t>ASGA0083683</t>
  </si>
  <si>
    <t>ALGA0110389</t>
  </si>
  <si>
    <t>ASGA0070855</t>
  </si>
  <si>
    <t>ALGA0087356</t>
  </si>
  <si>
    <t>ALGA0087350</t>
  </si>
  <si>
    <t>MARC0114457</t>
  </si>
  <si>
    <t>DRGA0015530</t>
  </si>
  <si>
    <t>ALGA0087340</t>
  </si>
  <si>
    <t>ASGA0070822</t>
  </si>
  <si>
    <t>ALGA0087328</t>
  </si>
  <si>
    <t>MARC0070811</t>
  </si>
  <si>
    <t>MARC0028230</t>
  </si>
  <si>
    <t>ALGA0087324</t>
  </si>
  <si>
    <t>ALGA0087321</t>
  </si>
  <si>
    <t>ALGA0100462</t>
  </si>
  <si>
    <t>ALGA0087297</t>
  </si>
  <si>
    <t>ASGA0070779</t>
  </si>
  <si>
    <t>ASGA0070769</t>
  </si>
  <si>
    <t>M1GA0020474</t>
  </si>
  <si>
    <t>H3GA0045081</t>
  </si>
  <si>
    <t>ALGA0087267</t>
  </si>
  <si>
    <t>H3GA0045073</t>
  </si>
  <si>
    <t>H3GA0045046</t>
  </si>
  <si>
    <t>ASGA0101298</t>
  </si>
  <si>
    <t>ASGA0071003</t>
  </si>
  <si>
    <t>H3GA0051155</t>
  </si>
  <si>
    <t>M1GA0023403</t>
  </si>
  <si>
    <t>ALGA0098768</t>
  </si>
  <si>
    <t>H3GA0030245</t>
  </si>
  <si>
    <t>MCH</t>
  </si>
  <si>
    <t>ALGA0039086</t>
  </si>
  <si>
    <t>ASGA0038765</t>
  </si>
  <si>
    <t>H3GA0035045</t>
  </si>
  <si>
    <t>MCHC</t>
  </si>
  <si>
    <t>ALGA0106408</t>
  </si>
  <si>
    <t>H3GA0016097</t>
  </si>
  <si>
    <t>DRGA0005609</t>
  </si>
  <si>
    <t>DRGA0005613</t>
  </si>
  <si>
    <t>ASGA0025326</t>
  </si>
  <si>
    <t>ALGA0034323</t>
  </si>
  <si>
    <t>MARC0114715</t>
  </si>
  <si>
    <t>ALGA0031657</t>
  </si>
  <si>
    <t>ALGA0031690</t>
  </si>
  <si>
    <t>ALGA0031731</t>
  </si>
  <si>
    <t>INRA0019263</t>
  </si>
  <si>
    <t>MARC0037200</t>
  </si>
  <si>
    <t>rs334622443</t>
  </si>
  <si>
    <t>DRGA0005776</t>
  </si>
  <si>
    <t>DRGA0005773</t>
  </si>
  <si>
    <t>MARC0113545</t>
  </si>
  <si>
    <t>ALGA0031826</t>
  </si>
  <si>
    <t>ASGA0025493</t>
  </si>
  <si>
    <t>H3GA0016271</t>
  </si>
  <si>
    <t>ASGA0025490</t>
  </si>
  <si>
    <t>DRGA0005767</t>
  </si>
  <si>
    <t>MARC0003440</t>
  </si>
  <si>
    <t>INRA0019288</t>
  </si>
  <si>
    <t>MARC0030421</t>
  </si>
  <si>
    <t>ALGA0031834</t>
  </si>
  <si>
    <t>ALGA0031838</t>
  </si>
  <si>
    <t>H3GA0016294</t>
  </si>
  <si>
    <t>ALGA0031924</t>
  </si>
  <si>
    <t>MARC0001027</t>
  </si>
  <si>
    <t>DRGA0005841</t>
  </si>
  <si>
    <t>ALGA0032074</t>
  </si>
  <si>
    <t>H3GA0016359</t>
  </si>
  <si>
    <t>H3GA0016379</t>
  </si>
  <si>
    <t>ALGA0032146</t>
  </si>
  <si>
    <t>MARC0100616</t>
  </si>
  <si>
    <t>ASGA0025827</t>
  </si>
  <si>
    <t>ASGA0101924</t>
  </si>
  <si>
    <t>DRGA0006295</t>
  </si>
  <si>
    <t>H3GA0017216</t>
  </si>
  <si>
    <t>DRGA0006288</t>
  </si>
  <si>
    <t>INRA0020540</t>
  </si>
  <si>
    <t>MCV</t>
  </si>
  <si>
    <t>ALGA0026246</t>
  </si>
  <si>
    <t>ASGA0025778</t>
  </si>
  <si>
    <t>ASGA0025791</t>
  </si>
  <si>
    <t>DRGA0005951</t>
  </si>
  <si>
    <t>ASGA0025794</t>
  </si>
  <si>
    <t>DRGA0005956</t>
  </si>
  <si>
    <t>ALGA0032322</t>
  </si>
  <si>
    <t>DIAS0000002</t>
  </si>
  <si>
    <t>ASGA0025802</t>
  </si>
  <si>
    <t>ALGA0032345</t>
  </si>
  <si>
    <t>ASGA0094719</t>
  </si>
  <si>
    <t>ALGA0111762</t>
  </si>
  <si>
    <t>ALGA0105286</t>
  </si>
  <si>
    <t>ALGA0105225</t>
  </si>
  <si>
    <t>MARC0076222</t>
  </si>
  <si>
    <t>ALGA0115349</t>
  </si>
  <si>
    <t>MARC0098064</t>
  </si>
  <si>
    <t>MARC0004865</t>
  </si>
  <si>
    <t>ASGA0090874</t>
  </si>
  <si>
    <t>ALGA0116768</t>
  </si>
  <si>
    <t>ASGA0101002</t>
  </si>
  <si>
    <t>MARC0098251</t>
  </si>
  <si>
    <t>ALGA0035695</t>
  </si>
  <si>
    <t>MARC0026937</t>
  </si>
  <si>
    <t>DBWU0000032</t>
  </si>
  <si>
    <t>ALGA0114670</t>
  </si>
  <si>
    <t>H3GA0055046</t>
  </si>
  <si>
    <t>ASGA0099954</t>
  </si>
  <si>
    <t>ASGA0098887</t>
  </si>
  <si>
    <t>ALGA0105183</t>
  </si>
  <si>
    <t>ASGA0028717</t>
  </si>
  <si>
    <t>ASGA0028724</t>
  </si>
  <si>
    <t>ASGA0099240</t>
  </si>
  <si>
    <t>ALGA0121599</t>
  </si>
  <si>
    <t>MARC0018089</t>
  </si>
  <si>
    <t>ALGA0103867</t>
  </si>
  <si>
    <t>ALGA0035788</t>
  </si>
  <si>
    <t>ASGA0028727</t>
  </si>
  <si>
    <t>ALGA0114520</t>
  </si>
  <si>
    <t>ASGA0028790</t>
  </si>
  <si>
    <t>ALGA0107074</t>
  </si>
  <si>
    <t>MARC0042822</t>
  </si>
  <si>
    <t>ALGA0036538</t>
  </si>
  <si>
    <t>MARC0087327</t>
  </si>
  <si>
    <t>ASGA0104109</t>
  </si>
  <si>
    <t>H3GA0019217</t>
  </si>
  <si>
    <t>DIAS0002089</t>
  </si>
  <si>
    <t>ALGA0037661</t>
  </si>
  <si>
    <t>DIAS0000412</t>
  </si>
  <si>
    <t>ALGA0037681</t>
  </si>
  <si>
    <t>ALGA0037677</t>
  </si>
  <si>
    <t>CASI0007691</t>
  </si>
  <si>
    <t>ASGA0030214</t>
  </si>
  <si>
    <t>ALGA0037700</t>
  </si>
  <si>
    <t>ASGA0030228</t>
  </si>
  <si>
    <t>ALGA0037714</t>
  </si>
  <si>
    <t>ASGA0030235</t>
  </si>
  <si>
    <t>ALGA0037706</t>
  </si>
  <si>
    <t>MON</t>
  </si>
  <si>
    <t>ALGA0086800</t>
  </si>
  <si>
    <t>ALGA0057208</t>
  </si>
  <si>
    <t>H3GA0029613</t>
  </si>
  <si>
    <t>DRGA0011044</t>
  </si>
  <si>
    <t>ALGA0061774</t>
  </si>
  <si>
    <t>ALGA0061941</t>
  </si>
  <si>
    <t>MARC0063044</t>
  </si>
  <si>
    <t>CASI0007872</t>
  </si>
  <si>
    <t>ASGA0076045</t>
  </si>
  <si>
    <t>MARC0093077</t>
  </si>
  <si>
    <t>ASGA0076328</t>
  </si>
  <si>
    <t>ASGA0076514</t>
  </si>
  <si>
    <t>M1GA0021930</t>
  </si>
  <si>
    <t>TNF</t>
  </si>
  <si>
    <t>ALGA0046861</t>
  </si>
  <si>
    <t>LW</t>
  </si>
  <si>
    <t>H3GA0019427</t>
  </si>
  <si>
    <t>ALGA0057018</t>
  </si>
  <si>
    <t>ASGA0046469</t>
  </si>
  <si>
    <t>ALGA0112929</t>
  </si>
  <si>
    <t>DRGA0016945</t>
  </si>
  <si>
    <t>ALGA0097582</t>
  </si>
  <si>
    <t>ASGA0079343</t>
  </si>
  <si>
    <t>ALGA0033064</t>
  </si>
  <si>
    <t>ASGA0093314</t>
  </si>
  <si>
    <t>ALGA0104452</t>
  </si>
  <si>
    <t>MARC0090729</t>
  </si>
  <si>
    <t>MARC0098250</t>
  </si>
  <si>
    <t>ALGA0109048</t>
  </si>
  <si>
    <t>ALGA0101247</t>
  </si>
  <si>
    <t>ALGA0104065</t>
  </si>
  <si>
    <t>MARC0009241</t>
  </si>
  <si>
    <t>ALGA0104516</t>
  </si>
  <si>
    <t>ALGA0033127</t>
  </si>
  <si>
    <t>H3GA0016899</t>
  </si>
  <si>
    <t>ALGA0115368</t>
  </si>
  <si>
    <t>ALGA0103880</t>
  </si>
  <si>
    <t>DRGA0006061</t>
  </si>
  <si>
    <t>ALGA0066876</t>
  </si>
  <si>
    <t>ALGA0066881</t>
  </si>
  <si>
    <t>ALGA0085557</t>
  </si>
  <si>
    <t>ALGA0089752</t>
  </si>
  <si>
    <t>DRGA0015975</t>
  </si>
  <si>
    <t>ALGA0089777</t>
  </si>
  <si>
    <t>ASGA0072751</t>
  </si>
  <si>
    <t>ASGA0074790</t>
  </si>
  <si>
    <t>M1GA0021462</t>
  </si>
  <si>
    <t>HMG</t>
  </si>
  <si>
    <t>DRGA0002793</t>
  </si>
  <si>
    <t>ASGA0101016</t>
  </si>
  <si>
    <t>ALGA0012559</t>
  </si>
  <si>
    <t>ALGA0012570</t>
  </si>
  <si>
    <t>ALGA0057334</t>
  </si>
  <si>
    <t>ALGA0057529</t>
  </si>
  <si>
    <t>ASGA0075780</t>
  </si>
  <si>
    <t>MARC0069703</t>
  </si>
  <si>
    <t>ASGA0075884</t>
  </si>
  <si>
    <t>ASGA0075887</t>
  </si>
  <si>
    <t>IL-10, IL-1b</t>
  </si>
  <si>
    <t>ASGA0085873</t>
  </si>
  <si>
    <t>IL-10, IL-1b, TNF</t>
  </si>
  <si>
    <t>ASGA0075903</t>
  </si>
  <si>
    <t>IL-10, TNF</t>
  </si>
  <si>
    <t>DRGA0016627</t>
  </si>
  <si>
    <t>MARC0055684</t>
  </si>
  <si>
    <t>MARC0111479</t>
  </si>
  <si>
    <t>ALGA0107038</t>
  </si>
  <si>
    <t>ASGA0092577</t>
  </si>
  <si>
    <t>MARC0051288</t>
  </si>
  <si>
    <t>ALGA0113815</t>
  </si>
  <si>
    <t>ALGA0038559</t>
  </si>
  <si>
    <t>MARC0058120</t>
  </si>
  <si>
    <t>M1GA0010866</t>
  </si>
  <si>
    <t>rs338367467</t>
  </si>
  <si>
    <t>ALGA0000795</t>
  </si>
  <si>
    <t>ASGA0000892</t>
  </si>
  <si>
    <t>ALGA0000837</t>
  </si>
  <si>
    <t>ASGA0000925</t>
  </si>
  <si>
    <t>ALGA0106880</t>
  </si>
  <si>
    <t>ASGA0000922</t>
  </si>
  <si>
    <t>H3GA0000711</t>
  </si>
  <si>
    <t>MARC0084905</t>
  </si>
  <si>
    <t>ASGA0017522</t>
  </si>
  <si>
    <t>ALGA0090595</t>
  </si>
  <si>
    <t>ALGA0090596</t>
  </si>
  <si>
    <t>DRGA0016198</t>
  </si>
  <si>
    <t>ALGA0090558</t>
  </si>
  <si>
    <t>MARC0075417</t>
  </si>
  <si>
    <t>ALGA0091954</t>
  </si>
  <si>
    <t>ALGA0091962</t>
  </si>
  <si>
    <t>MARC0008318</t>
  </si>
  <si>
    <t>ASGA0105124</t>
  </si>
  <si>
    <t>ASGA0097568</t>
  </si>
  <si>
    <t>ALGA0056053</t>
  </si>
  <si>
    <t>M1GA0021900</t>
  </si>
  <si>
    <t>H3GA0048609</t>
  </si>
  <si>
    <t>MARC0018597</t>
  </si>
  <si>
    <t>SOX5</t>
  </si>
  <si>
    <t>NPAS3</t>
  </si>
  <si>
    <t>PARD3B</t>
  </si>
  <si>
    <t>Nearest gene within QTL</t>
  </si>
  <si>
    <t>QTL</t>
  </si>
  <si>
    <t>TULP4, GTF2H5, SERAC1, SYNJ2, SNX9, ZDHHC14, TMEM242</t>
  </si>
  <si>
    <t>SLC17A6, ANO5, U6, NELL1</t>
  </si>
  <si>
    <t>NELL1</t>
  </si>
  <si>
    <t>HADHB</t>
  </si>
  <si>
    <t>COL22A1</t>
  </si>
  <si>
    <t>SCN8A</t>
  </si>
  <si>
    <t>LRIG3</t>
  </si>
  <si>
    <t>HMGA2</t>
  </si>
  <si>
    <t>U6, ssc-mir-9808, CAND1</t>
  </si>
  <si>
    <t>IL26, IL22</t>
  </si>
  <si>
    <t>CCT2, RAB3A, BEST3, MYRFL, CNOT2, KCNMB4, PTPRB</t>
  </si>
  <si>
    <t>TRHDE, U4</t>
  </si>
  <si>
    <t>AMN1, ETFBKMT, DENND5B, SINHCAF, CAPRIN2, IPO8</t>
  </si>
  <si>
    <t>U6, TMTC1</t>
  </si>
  <si>
    <t>ITPR2</t>
  </si>
  <si>
    <t>BCAT1</t>
  </si>
  <si>
    <t>GRIN2B, EMP1</t>
  </si>
  <si>
    <t>TMEM52B, OLR1, CLEC7A, CLEC1A, CLEC12B, CLEC1B, CLEC12A, CLEC12B, CLEC2B, CD69, LOC100520491, CLEC2D, KLRB1, LOC100524679, PZP, A2M, KLRG1, M6PR, PHC1, A2ML1, RIMKLB</t>
  </si>
  <si>
    <t>ENO2</t>
  </si>
  <si>
    <t>SLC38A4, AMIGO2, PCED1B, RPAP3</t>
  </si>
  <si>
    <t>ALDH1L2, C12orf45, SLC41A2, U6, CHST11, TXNRD1</t>
  </si>
  <si>
    <t>ACTN4, HNRNPL</t>
  </si>
  <si>
    <t>UBE4B</t>
  </si>
  <si>
    <t>FHAD1</t>
  </si>
  <si>
    <t>PADI1-6, RCC2, ARHGEF10L</t>
  </si>
  <si>
    <t>ZBTB40, EPHA8, C1QA, C1QC, C1QB</t>
  </si>
  <si>
    <t>LAPTM5</t>
  </si>
  <si>
    <t>HCRTR1, PEF1, COL16A1, ADGRB2</t>
  </si>
  <si>
    <t>PTPRM</t>
  </si>
  <si>
    <t>PTPRM, LRRC30, LAMA1, ARHGAP28</t>
  </si>
  <si>
    <t>DLGAP1</t>
  </si>
  <si>
    <t>FHOD3</t>
  </si>
  <si>
    <t>CYP2J34</t>
  </si>
  <si>
    <t>FOXD2, FOXE3, CMPK1, STIL</t>
  </si>
  <si>
    <t>FAAH, NSUN4, LOC100524873, LRRC41, RAD54L, LURAP1, POMGNT1, TSPAN1, P3R3URF, LOC100511937, MAST2</t>
  </si>
  <si>
    <t xml:space="preserve"> BMP6</t>
  </si>
  <si>
    <t>SEC23A</t>
  </si>
  <si>
    <t>BAZ1A</t>
  </si>
  <si>
    <t>NUBPL, GPR33, DTD2, HECTD1</t>
  </si>
  <si>
    <t>STXBP6</t>
  </si>
  <si>
    <t xml:space="preserve">JAKMIP1, C8H4orf50 </t>
  </si>
  <si>
    <t>MARK1, C1orf115, MARC2, HLX</t>
  </si>
  <si>
    <t>DENND1B, C1orf53, LHX9, NEK7</t>
  </si>
  <si>
    <t>PTPRC</t>
  </si>
  <si>
    <t>NR5A2</t>
  </si>
  <si>
    <t>FRMD4A, PRPF18</t>
  </si>
  <si>
    <t>RGS9</t>
  </si>
  <si>
    <t xml:space="preserve"> ZZEF1</t>
  </si>
  <si>
    <t>TRPV2</t>
  </si>
  <si>
    <t>GRIK1</t>
  </si>
  <si>
    <t>DOP1B</t>
  </si>
  <si>
    <t>TRIM67, FAM89A, ARV1, TTC13, C1orf198, CAPN9, AGT, COG2</t>
  </si>
  <si>
    <t>HSPA12A</t>
  </si>
  <si>
    <t>COL5A2</t>
  </si>
  <si>
    <t>U6</t>
  </si>
  <si>
    <t xml:space="preserve">PARD3B, U6 </t>
  </si>
  <si>
    <t>MAP2, UNC80</t>
  </si>
  <si>
    <t>SPAG16</t>
  </si>
  <si>
    <t>VWC2L</t>
  </si>
  <si>
    <t>TNS1, RUFY4, CXCR2, ARPC2, GPBAR1, AAMP, PNKD, TMBIM1</t>
  </si>
  <si>
    <t>EPHA4</t>
  </si>
  <si>
    <t>PAX3, SGPP2</t>
  </si>
  <si>
    <t>ACSL3, KCNE4, SCG2, AP1S3, WDFY1, MRPL44, SERPINE2</t>
  </si>
  <si>
    <t>EGFLAM, LIFR, OSMR, RICTOR, U6, U4, FYB1</t>
  </si>
  <si>
    <t>MAST4</t>
  </si>
  <si>
    <t>TASP1</t>
  </si>
  <si>
    <t>PCSK2, BFSP1, DSTN, RRBP1</t>
  </si>
  <si>
    <t>CFAP61</t>
  </si>
  <si>
    <t>ACSS1</t>
  </si>
  <si>
    <t>PTPRZ1</t>
  </si>
  <si>
    <t>DDX56, NPC1L1, NUDCD3, GCK, CAMK2B</t>
  </si>
  <si>
    <t>ARID1A, PIGV, ZDHHC18, GPATCH3, NR0B2, NUDC, KDF1, TRNP1,
 TENT5B, SLC9A1, WDTC1, TMEM222, SYTL1, MAP3K6, CD164L2, GPR3, WASF2, FGR, IFI6, FAM76A, STX12</t>
  </si>
  <si>
    <t>XKR8, EYA3, PTAFR, U1, DNAJC8, ATP5IF1, SESN2, MED18,
 PHACTR4, SNORA73, RCC1, TRNAU1AP, SNORD99, SNORA61, SNORA44, SNORA16B, RAB42, TAF12, GMEB1, YTHDF2, OPRD1, EPB41, SRSF4</t>
  </si>
  <si>
    <t>ZC3H12A, MEAF6, SNIP1, DNALI1, GNL2, RSPO1, C1orf109, CDCA8, EPHA10,  MANEAL, YRDC, C1orf122, MTF1, INPP5B, SF3A3, FHL3, UTP11, POU3F1</t>
  </si>
  <si>
    <t>RRAGC, RRAGC, GJA9, RHBDL2, AKIRIN1, NDUFS5, U6, MACF1,
 KIAA0754, BMP8A, PABPC4, SNORA55, HEYL, NT5C1A, HPCAL4, PPIE, BMP8B, TRIT1</t>
  </si>
  <si>
    <t>MFSD2A, CAP1, PPT1, RLF, TMCO2, MPSTE24, COL9A2, MC5R, 
RNMT, LDLRAD4, CEP192</t>
  </si>
  <si>
    <t>PTPN2, PSMG2, CEP76, SPIRE1, PRELID3A, AFG3L2, TUBB6, CIDEC, IMPA2, 
MPPE1, GNAL</t>
  </si>
  <si>
    <t>ZSCAN30, ZNF397, ZNF24, ZNF396, INO80C, GALNT1, C18orf21,
 RPRD1A, U6, SLC39A6, ELP2, MOCOS, FHOD3</t>
  </si>
  <si>
    <t>ZBTB18, ADSS, CATSPERE, DESI2, COX20, HNRNPU, EFCAB2, 
KIF26B</t>
  </si>
  <si>
    <t>CCDC185, CAPN8, CAPN2, TP53BP2, FBXO28, ASPM, ZBTB41, 
CRB1, DENND1B</t>
  </si>
  <si>
    <t>INO80D, NDUFS1, EEF1B2, SNORD51, SNORA41, GPR1, ZDBF2,
 ADAM23, FAM237A, DYTN</t>
  </si>
  <si>
    <t>DNPEP, ssc-mir-4334, DES, SPEGNB, GMPPA, ASIC4, CHPF, 
TMEM198, OBSL1</t>
  </si>
  <si>
    <t>EBF4, IDH3B, NOP56, SNORD57, SNORD56, SNORD86, SNORD110, 
TMC2, SNRPB, TGM6, STK35, PDYN</t>
  </si>
  <si>
    <t>RBC</t>
  </si>
  <si>
    <t>RBC, HMG, HMT</t>
  </si>
  <si>
    <t>WBC</t>
  </si>
  <si>
    <t>PLT</t>
  </si>
  <si>
    <t>Method</t>
  </si>
  <si>
    <t>Trait</t>
  </si>
  <si>
    <t>0.001/3.51</t>
  </si>
  <si>
    <t>0.001/3.59</t>
  </si>
  <si>
    <t>0.001/3.37</t>
  </si>
  <si>
    <t>0.02/3.23</t>
  </si>
  <si>
    <t>0.03/3.16</t>
  </si>
  <si>
    <t>0.001/3.43</t>
  </si>
  <si>
    <t>0.001/3.13</t>
  </si>
  <si>
    <t>0.001/3.28</t>
  </si>
  <si>
    <t>0.001/3.09</t>
  </si>
  <si>
    <t>0.001/3.85</t>
  </si>
  <si>
    <t>0.001/4.47</t>
  </si>
  <si>
    <t>0.001/3.08</t>
  </si>
  <si>
    <t>0.01/3.39</t>
  </si>
  <si>
    <t>0.02/3.09</t>
  </si>
  <si>
    <t>0.01/3.07</t>
  </si>
  <si>
    <t>0.04/3.49</t>
  </si>
  <si>
    <t>0.001/5.84</t>
  </si>
  <si>
    <t>0.001/4.22</t>
  </si>
  <si>
    <t>0.001/3.57</t>
  </si>
  <si>
    <t>0.01/3.23</t>
  </si>
  <si>
    <t>0.001/3.11</t>
  </si>
  <si>
    <t>0.001/3.32</t>
  </si>
  <si>
    <t>0.02/3.02</t>
  </si>
  <si>
    <t>0.001/4.14</t>
  </si>
  <si>
    <t>0.001/3.39</t>
  </si>
  <si>
    <t>0.01/3.17</t>
  </si>
  <si>
    <t>0.04/3.09</t>
  </si>
  <si>
    <t>0.001/3.58</t>
  </si>
  <si>
    <t>0.001/3.16</t>
  </si>
  <si>
    <t>T/C</t>
  </si>
  <si>
    <t>T/G</t>
  </si>
  <si>
    <t>C/T</t>
  </si>
  <si>
    <t>G/A</t>
  </si>
  <si>
    <t>G/T</t>
  </si>
  <si>
    <t>C/A</t>
  </si>
  <si>
    <t>T/C/G</t>
  </si>
  <si>
    <t>A/C/G</t>
  </si>
  <si>
    <t>G/C</t>
  </si>
  <si>
    <r>
      <t>A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G</t>
    </r>
  </si>
  <si>
    <r>
      <t>T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C</t>
    </r>
  </si>
  <si>
    <r>
      <t>A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T</t>
    </r>
  </si>
  <si>
    <r>
      <t>T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G</t>
    </r>
  </si>
  <si>
    <r>
      <t>C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T</t>
    </r>
  </si>
  <si>
    <r>
      <t>C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A</t>
    </r>
  </si>
  <si>
    <r>
      <t>G</t>
    </r>
    <r>
      <rPr>
        <sz val="13.2"/>
        <color rgb="FF000000"/>
        <rFont val="Calibri"/>
        <family val="2"/>
        <scheme val="minor"/>
      </rPr>
      <t>/</t>
    </r>
    <r>
      <rPr>
        <sz val="13.2"/>
        <color theme="1"/>
        <rFont val="Calibri"/>
        <family val="2"/>
        <scheme val="minor"/>
      </rPr>
      <t>A</t>
    </r>
  </si>
  <si>
    <r>
      <t>SSC=</t>
    </r>
    <r>
      <rPr>
        <i/>
        <sz val="12"/>
        <color theme="1"/>
        <rFont val="Calibri"/>
        <family val="2"/>
        <scheme val="minor"/>
      </rPr>
      <t>Sus scrofa</t>
    </r>
    <r>
      <rPr>
        <sz val="12"/>
        <color theme="1"/>
        <rFont val="Calibri"/>
        <family val="2"/>
        <scheme val="minor"/>
      </rPr>
      <t xml:space="preserve"> chromosome, SNP=single nucleotide polymorphism, Pos=Position [Mbp] m/M allele=minor/major allele, MAF=minor allele frequency, p-value =adjusted p-value after correction for stratification and multiple testing, BF=Bayesian factor, Gene=selected nearest gene within a progressive number of QTL based on ±1Mbp distance from a significant SNP, LR=Landrace, LW=Large White, BAS=Basophils, MON=Monocytes, IL=Interleukin, HMG=Hemoglobin, HMT=Hematocrit, NEU=Neutrophils, RBC=Red blood cells, WBC=White blood cells, PLT=Platelets, IFN= Interferon-γ, </t>
    </r>
    <r>
      <rPr>
        <sz val="12"/>
        <color rgb="FF000000"/>
        <rFont val="Calibri"/>
        <family val="2"/>
        <scheme val="minor"/>
      </rPr>
      <t>TNF=</t>
    </r>
    <r>
      <rPr>
        <sz val="12"/>
        <color theme="1"/>
        <rFont val="Calibri"/>
        <family val="2"/>
        <scheme val="minor"/>
      </rPr>
      <t xml:space="preserve">Tumor Necrosis Factor-α, </t>
    </r>
  </si>
  <si>
    <t xml:space="preserve"> Table S1: Significant SNPs associated with immune relevant traits identified by univariate GWAS. </t>
  </si>
  <si>
    <t>adj. P-value/B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3.2"/>
      <color rgb="FF000000"/>
      <name val="Calibri"/>
      <family val="2"/>
      <scheme val="minor"/>
    </font>
    <font>
      <sz val="13.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2" fontId="2" fillId="0" borderId="9" xfId="0" applyNumberFormat="1" applyFont="1" applyBorder="1"/>
    <xf numFmtId="2" fontId="2" fillId="0" borderId="0" xfId="0" applyNumberFormat="1" applyFont="1"/>
    <xf numFmtId="2" fontId="2" fillId="0" borderId="4" xfId="0" applyNumberFormat="1" applyFont="1" applyBorder="1"/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2" fontId="0" fillId="0" borderId="0" xfId="0" applyNumberFormat="1"/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37"/>
  <sheetViews>
    <sheetView tabSelected="1" workbookViewId="0">
      <pane ySplit="2" topLeftCell="A3" activePane="bottomLeft" state="frozen"/>
      <selection pane="bottomLeft" activeCell="J51" sqref="J51"/>
    </sheetView>
  </sheetViews>
  <sheetFormatPr baseColWidth="10" defaultColWidth="11.44140625" defaultRowHeight="15.6" x14ac:dyDescent="0.25"/>
  <cols>
    <col min="1" max="1" width="7.44140625" style="13" customWidth="1"/>
    <col min="2" max="2" width="22.44140625" style="13" customWidth="1"/>
    <col min="3" max="3" width="6.109375" style="13" bestFit="1" customWidth="1"/>
    <col min="4" max="4" width="17.44140625" style="13" customWidth="1"/>
    <col min="5" max="5" width="12.6640625" style="13" bestFit="1" customWidth="1"/>
    <col min="6" max="6" width="11.33203125" style="4" customWidth="1"/>
    <col min="7" max="7" width="7" style="13" customWidth="1"/>
    <col min="8" max="8" width="15.5546875" style="13" bestFit="1" customWidth="1"/>
    <col min="9" max="9" width="8.109375" style="13" customWidth="1"/>
    <col min="10" max="10" width="17.6640625" style="13" customWidth="1"/>
    <col min="11" max="11" width="5.44140625" style="4" bestFit="1" customWidth="1"/>
    <col min="12" max="12" width="68.33203125" style="1" bestFit="1" customWidth="1"/>
    <col min="13" max="16384" width="11.44140625" style="2"/>
  </cols>
  <sheetData>
    <row r="1" spans="1:13" x14ac:dyDescent="0.25">
      <c r="A1" s="23" t="s">
        <v>583</v>
      </c>
      <c r="B1" s="23"/>
      <c r="C1" s="23"/>
      <c r="D1" s="23"/>
      <c r="E1" s="23"/>
      <c r="F1" s="23"/>
      <c r="G1" s="23"/>
      <c r="H1" s="23"/>
      <c r="I1" s="23"/>
      <c r="J1" s="23"/>
    </row>
    <row r="2" spans="1:13" x14ac:dyDescent="0.25">
      <c r="A2" s="14" t="s">
        <v>0</v>
      </c>
      <c r="B2" s="15" t="s">
        <v>536</v>
      </c>
      <c r="C2" s="16" t="s">
        <v>1</v>
      </c>
      <c r="D2" s="16" t="s">
        <v>2</v>
      </c>
      <c r="E2" s="16" t="s">
        <v>3</v>
      </c>
      <c r="F2" s="19" t="s">
        <v>4</v>
      </c>
      <c r="G2" s="17" t="s">
        <v>5</v>
      </c>
      <c r="H2" s="17" t="s">
        <v>584</v>
      </c>
      <c r="I2" s="16" t="s">
        <v>6</v>
      </c>
      <c r="J2" s="16" t="s">
        <v>535</v>
      </c>
      <c r="K2" s="16" t="s">
        <v>447</v>
      </c>
      <c r="L2" s="18" t="s">
        <v>446</v>
      </c>
    </row>
    <row r="3" spans="1:13" x14ac:dyDescent="0.3">
      <c r="A3" s="3" t="s">
        <v>361</v>
      </c>
      <c r="B3" s="1" t="s">
        <v>240</v>
      </c>
      <c r="C3" s="4">
        <v>1</v>
      </c>
      <c r="D3" s="4" t="s">
        <v>420</v>
      </c>
      <c r="E3" s="4">
        <v>8724875</v>
      </c>
      <c r="F3" s="4" t="s">
        <v>15</v>
      </c>
      <c r="G3" s="20">
        <v>0.43469999999999998</v>
      </c>
      <c r="H3" s="5">
        <v>3.0641452999999999E-2</v>
      </c>
      <c r="I3" s="4" t="s">
        <v>17</v>
      </c>
      <c r="J3" s="4" t="s">
        <v>12</v>
      </c>
      <c r="K3" s="4">
        <v>1</v>
      </c>
      <c r="L3" s="6" t="s">
        <v>448</v>
      </c>
      <c r="M3" s="25"/>
    </row>
    <row r="4" spans="1:13" x14ac:dyDescent="0.3">
      <c r="A4" s="3" t="s">
        <v>361</v>
      </c>
      <c r="B4" s="1" t="s">
        <v>240</v>
      </c>
      <c r="C4" s="4">
        <v>1</v>
      </c>
      <c r="D4" s="4" t="s">
        <v>421</v>
      </c>
      <c r="E4" s="4">
        <v>8739103</v>
      </c>
      <c r="F4" s="4" t="s">
        <v>566</v>
      </c>
      <c r="G4" s="21">
        <v>0.43469999999999998</v>
      </c>
      <c r="H4" s="5">
        <v>3.0641452999999999E-2</v>
      </c>
      <c r="I4" s="4" t="s">
        <v>17</v>
      </c>
      <c r="J4" s="4" t="s">
        <v>12</v>
      </c>
      <c r="K4" s="4">
        <v>1</v>
      </c>
      <c r="L4" s="6"/>
      <c r="M4" s="25"/>
    </row>
    <row r="5" spans="1:13" x14ac:dyDescent="0.3">
      <c r="A5" s="3" t="s">
        <v>361</v>
      </c>
      <c r="B5" s="1" t="s">
        <v>240</v>
      </c>
      <c r="C5" s="4">
        <v>1</v>
      </c>
      <c r="D5" s="4" t="s">
        <v>422</v>
      </c>
      <c r="E5" s="4">
        <v>8810463</v>
      </c>
      <c r="F5" s="4" t="s">
        <v>567</v>
      </c>
      <c r="G5" s="21">
        <v>0.43469999999999998</v>
      </c>
      <c r="H5" s="5">
        <v>3.0641452999999999E-2</v>
      </c>
      <c r="I5" s="4" t="s">
        <v>17</v>
      </c>
      <c r="J5" s="4" t="s">
        <v>12</v>
      </c>
      <c r="K5" s="4">
        <v>1</v>
      </c>
      <c r="L5" s="6"/>
      <c r="M5" s="25"/>
    </row>
    <row r="6" spans="1:13" x14ac:dyDescent="0.3">
      <c r="A6" s="3" t="s">
        <v>361</v>
      </c>
      <c r="B6" s="1" t="s">
        <v>240</v>
      </c>
      <c r="C6" s="4">
        <v>1</v>
      </c>
      <c r="D6" s="4" t="s">
        <v>423</v>
      </c>
      <c r="E6" s="4">
        <v>8896901</v>
      </c>
      <c r="F6" s="4" t="s">
        <v>566</v>
      </c>
      <c r="G6" s="21">
        <v>0.43469999999999998</v>
      </c>
      <c r="H6" s="5">
        <v>3.0641452999999999E-2</v>
      </c>
      <c r="I6" s="4" t="s">
        <v>17</v>
      </c>
      <c r="J6" s="4" t="s">
        <v>12</v>
      </c>
      <c r="K6" s="4">
        <v>1</v>
      </c>
      <c r="L6" s="6"/>
      <c r="M6" s="25"/>
    </row>
    <row r="7" spans="1:13" x14ac:dyDescent="0.3">
      <c r="A7" s="3" t="s">
        <v>361</v>
      </c>
      <c r="B7" s="1" t="s">
        <v>240</v>
      </c>
      <c r="C7" s="4">
        <v>1</v>
      </c>
      <c r="D7" s="4" t="s">
        <v>424</v>
      </c>
      <c r="E7" s="4">
        <v>9725288</v>
      </c>
      <c r="F7" s="4" t="s">
        <v>15</v>
      </c>
      <c r="G7" s="21">
        <v>0.46689999999999998</v>
      </c>
      <c r="H7" s="5">
        <v>3.0641452999999999E-2</v>
      </c>
      <c r="I7" s="4" t="s">
        <v>17</v>
      </c>
      <c r="J7" s="4" t="s">
        <v>12</v>
      </c>
      <c r="K7" s="4">
        <v>1</v>
      </c>
      <c r="L7" s="6"/>
      <c r="M7" s="25"/>
    </row>
    <row r="8" spans="1:13" x14ac:dyDescent="0.3">
      <c r="A8" s="3" t="s">
        <v>361</v>
      </c>
      <c r="B8" s="1" t="s">
        <v>240</v>
      </c>
      <c r="C8" s="4">
        <v>1</v>
      </c>
      <c r="D8" s="4" t="s">
        <v>425</v>
      </c>
      <c r="E8" s="4">
        <v>10777632</v>
      </c>
      <c r="F8" s="4" t="s">
        <v>568</v>
      </c>
      <c r="G8" s="21">
        <v>0.4355</v>
      </c>
      <c r="H8" s="5">
        <v>4.1476662999999997E-2</v>
      </c>
      <c r="I8" s="4" t="s">
        <v>17</v>
      </c>
      <c r="J8" s="4" t="s">
        <v>12</v>
      </c>
      <c r="K8" s="4">
        <v>2</v>
      </c>
      <c r="L8" s="6"/>
      <c r="M8" s="25"/>
    </row>
    <row r="9" spans="1:13" ht="17.399999999999999" x14ac:dyDescent="0.3">
      <c r="A9" s="3" t="s">
        <v>361</v>
      </c>
      <c r="B9" s="1" t="s">
        <v>240</v>
      </c>
      <c r="C9" s="4">
        <v>1</v>
      </c>
      <c r="D9" s="4" t="s">
        <v>426</v>
      </c>
      <c r="E9" s="4">
        <v>10830305</v>
      </c>
      <c r="F9" s="4" t="s">
        <v>575</v>
      </c>
      <c r="G9" s="21">
        <v>0.43469999999999998</v>
      </c>
      <c r="H9" s="5">
        <v>3.0641452999999999E-2</v>
      </c>
      <c r="I9" s="4" t="s">
        <v>17</v>
      </c>
      <c r="J9" s="4" t="s">
        <v>12</v>
      </c>
      <c r="K9" s="4">
        <v>2</v>
      </c>
      <c r="L9" s="6"/>
      <c r="M9" s="25"/>
    </row>
    <row r="10" spans="1:13" x14ac:dyDescent="0.3">
      <c r="A10" s="3" t="s">
        <v>361</v>
      </c>
      <c r="B10" s="1" t="s">
        <v>393</v>
      </c>
      <c r="C10" s="4">
        <v>2</v>
      </c>
      <c r="D10" s="4" t="s">
        <v>394</v>
      </c>
      <c r="E10" s="4">
        <v>21669969</v>
      </c>
      <c r="F10" s="4" t="s">
        <v>15</v>
      </c>
      <c r="G10" s="21">
        <v>0.13059999999999999</v>
      </c>
      <c r="H10" s="5">
        <v>2.8242038000000001E-2</v>
      </c>
      <c r="I10" s="4" t="s">
        <v>17</v>
      </c>
      <c r="J10" s="4" t="s">
        <v>12</v>
      </c>
      <c r="K10" s="4">
        <v>3</v>
      </c>
      <c r="L10" s="6"/>
      <c r="M10" s="25"/>
    </row>
    <row r="11" spans="1:13" x14ac:dyDescent="0.3">
      <c r="A11" s="3" t="s">
        <v>361</v>
      </c>
      <c r="B11" s="1" t="s">
        <v>393</v>
      </c>
      <c r="C11" s="4">
        <v>2</v>
      </c>
      <c r="D11" s="4" t="s">
        <v>395</v>
      </c>
      <c r="E11" s="4">
        <v>21751485</v>
      </c>
      <c r="F11" s="4" t="s">
        <v>568</v>
      </c>
      <c r="G11" s="21">
        <v>0.13350000000000001</v>
      </c>
      <c r="H11" s="5">
        <v>2.8242038000000001E-2</v>
      </c>
      <c r="I11" s="4" t="s">
        <v>17</v>
      </c>
      <c r="J11" s="4" t="s">
        <v>12</v>
      </c>
      <c r="K11" s="4">
        <v>3</v>
      </c>
      <c r="L11" s="6"/>
      <c r="M11" s="25"/>
    </row>
    <row r="12" spans="1:13" x14ac:dyDescent="0.3">
      <c r="A12" s="3" t="s">
        <v>361</v>
      </c>
      <c r="B12" s="1" t="s">
        <v>393</v>
      </c>
      <c r="C12" s="4">
        <v>2</v>
      </c>
      <c r="D12" s="4" t="s">
        <v>396</v>
      </c>
      <c r="E12" s="4">
        <v>22792581</v>
      </c>
      <c r="F12" s="4" t="s">
        <v>569</v>
      </c>
      <c r="G12" s="21">
        <v>0.14130000000000001</v>
      </c>
      <c r="H12" s="5">
        <v>2.8242038000000001E-2</v>
      </c>
      <c r="I12" s="4" t="s">
        <v>17</v>
      </c>
      <c r="J12" s="4" t="s">
        <v>12</v>
      </c>
      <c r="K12" s="4">
        <v>4</v>
      </c>
      <c r="L12" s="6"/>
      <c r="M12" s="25"/>
    </row>
    <row r="13" spans="1:13" x14ac:dyDescent="0.3">
      <c r="A13" s="3" t="s">
        <v>361</v>
      </c>
      <c r="B13" s="1" t="s">
        <v>393</v>
      </c>
      <c r="C13" s="4">
        <v>2</v>
      </c>
      <c r="D13" s="4" t="s">
        <v>397</v>
      </c>
      <c r="E13" s="4">
        <v>22989364</v>
      </c>
      <c r="F13" s="4" t="s">
        <v>567</v>
      </c>
      <c r="G13" s="21">
        <v>0.14130000000000001</v>
      </c>
      <c r="H13" s="5">
        <v>2.8242038000000001E-2</v>
      </c>
      <c r="I13" s="4" t="s">
        <v>17</v>
      </c>
      <c r="J13" s="4" t="s">
        <v>12</v>
      </c>
      <c r="K13" s="4">
        <v>4</v>
      </c>
      <c r="L13" s="6"/>
      <c r="M13" s="25"/>
    </row>
    <row r="14" spans="1:13" x14ac:dyDescent="0.3">
      <c r="A14" s="3" t="s">
        <v>7</v>
      </c>
      <c r="B14" s="1" t="s">
        <v>31</v>
      </c>
      <c r="C14" s="4">
        <v>2</v>
      </c>
      <c r="D14" s="4" t="s">
        <v>32</v>
      </c>
      <c r="E14" s="4">
        <v>37117707</v>
      </c>
      <c r="F14" s="4" t="s">
        <v>15</v>
      </c>
      <c r="G14" s="21">
        <v>0.13639999999999999</v>
      </c>
      <c r="H14" s="5">
        <v>2.0058453E-2</v>
      </c>
      <c r="I14" s="4" t="s">
        <v>17</v>
      </c>
      <c r="J14" s="4" t="s">
        <v>12</v>
      </c>
      <c r="K14" s="4">
        <v>5</v>
      </c>
      <c r="L14" s="6" t="s">
        <v>449</v>
      </c>
      <c r="M14" s="25"/>
    </row>
    <row r="15" spans="1:13" x14ac:dyDescent="0.3">
      <c r="A15" s="3" t="s">
        <v>7</v>
      </c>
      <c r="B15" s="1" t="s">
        <v>31</v>
      </c>
      <c r="C15" s="4">
        <v>2</v>
      </c>
      <c r="D15" s="4" t="s">
        <v>33</v>
      </c>
      <c r="E15" s="4">
        <v>37186143</v>
      </c>
      <c r="F15" s="4" t="s">
        <v>568</v>
      </c>
      <c r="G15" s="21">
        <v>5.9520000000000003E-2</v>
      </c>
      <c r="H15" s="5" t="s">
        <v>537</v>
      </c>
      <c r="I15" s="4" t="s">
        <v>17</v>
      </c>
      <c r="J15" s="4" t="s">
        <v>34</v>
      </c>
      <c r="K15" s="4">
        <v>5</v>
      </c>
      <c r="L15" s="6"/>
      <c r="M15" s="25"/>
    </row>
    <row r="16" spans="1:13" x14ac:dyDescent="0.3">
      <c r="A16" s="3" t="s">
        <v>7</v>
      </c>
      <c r="B16" s="1" t="s">
        <v>31</v>
      </c>
      <c r="C16" s="4">
        <v>2</v>
      </c>
      <c r="D16" s="4" t="s">
        <v>38</v>
      </c>
      <c r="E16" s="4">
        <v>37762734</v>
      </c>
      <c r="F16" s="4" t="s">
        <v>15</v>
      </c>
      <c r="G16" s="21">
        <v>5.9520000000000003E-2</v>
      </c>
      <c r="H16" s="5" t="s">
        <v>537</v>
      </c>
      <c r="I16" s="4" t="s">
        <v>17</v>
      </c>
      <c r="J16" s="4" t="s">
        <v>34</v>
      </c>
      <c r="K16" s="4">
        <v>5</v>
      </c>
      <c r="L16" s="6"/>
      <c r="M16" s="25"/>
    </row>
    <row r="17" spans="1:13" x14ac:dyDescent="0.3">
      <c r="A17" s="3" t="s">
        <v>7</v>
      </c>
      <c r="B17" s="1" t="s">
        <v>31</v>
      </c>
      <c r="C17" s="4">
        <v>2</v>
      </c>
      <c r="D17" s="4" t="s">
        <v>36</v>
      </c>
      <c r="E17" s="4">
        <v>37514046</v>
      </c>
      <c r="F17" s="4" t="s">
        <v>15</v>
      </c>
      <c r="G17" s="21">
        <v>7.7840000000000006E-2</v>
      </c>
      <c r="H17" s="5">
        <v>4.1326399999999999E-2</v>
      </c>
      <c r="I17" s="4" t="s">
        <v>17</v>
      </c>
      <c r="J17" s="4" t="s">
        <v>12</v>
      </c>
      <c r="K17" s="4">
        <v>5</v>
      </c>
      <c r="L17" s="6"/>
      <c r="M17" s="25"/>
    </row>
    <row r="18" spans="1:13" x14ac:dyDescent="0.3">
      <c r="A18" s="3" t="s">
        <v>7</v>
      </c>
      <c r="B18" s="1" t="s">
        <v>31</v>
      </c>
      <c r="C18" s="4">
        <v>2</v>
      </c>
      <c r="D18" s="4" t="s">
        <v>37</v>
      </c>
      <c r="E18" s="4">
        <v>37632205</v>
      </c>
      <c r="F18" s="4" t="s">
        <v>566</v>
      </c>
      <c r="G18" s="21">
        <v>0.1419</v>
      </c>
      <c r="H18" s="5">
        <v>4.1326399999999999E-2</v>
      </c>
      <c r="I18" s="4" t="s">
        <v>17</v>
      </c>
      <c r="J18" s="4" t="s">
        <v>12</v>
      </c>
      <c r="K18" s="4">
        <v>5</v>
      </c>
      <c r="L18" s="6"/>
      <c r="M18" s="25"/>
    </row>
    <row r="19" spans="1:13" x14ac:dyDescent="0.3">
      <c r="A19" s="3" t="s">
        <v>7</v>
      </c>
      <c r="B19" s="1" t="s">
        <v>31</v>
      </c>
      <c r="C19" s="4">
        <v>2</v>
      </c>
      <c r="D19" s="4" t="s">
        <v>39</v>
      </c>
      <c r="E19" s="4">
        <v>37945462</v>
      </c>
      <c r="F19" s="4" t="s">
        <v>570</v>
      </c>
      <c r="G19" s="21">
        <v>5.9520000000000003E-2</v>
      </c>
      <c r="H19" s="5" t="s">
        <v>538</v>
      </c>
      <c r="I19" s="4" t="s">
        <v>17</v>
      </c>
      <c r="J19" s="4" t="s">
        <v>34</v>
      </c>
      <c r="K19" s="4">
        <v>5</v>
      </c>
      <c r="L19" s="6"/>
      <c r="M19" s="25"/>
    </row>
    <row r="20" spans="1:13" x14ac:dyDescent="0.3">
      <c r="A20" s="3" t="s">
        <v>7</v>
      </c>
      <c r="B20" s="1" t="s">
        <v>31</v>
      </c>
      <c r="C20" s="4">
        <v>2</v>
      </c>
      <c r="D20" s="4" t="s">
        <v>35</v>
      </c>
      <c r="E20" s="4">
        <v>37202269</v>
      </c>
      <c r="F20" s="4" t="s">
        <v>568</v>
      </c>
      <c r="G20" s="21">
        <v>5.9630000000000002E-2</v>
      </c>
      <c r="H20" s="5" t="s">
        <v>537</v>
      </c>
      <c r="I20" s="4" t="s">
        <v>17</v>
      </c>
      <c r="J20" s="4" t="s">
        <v>34</v>
      </c>
      <c r="K20" s="4">
        <v>5</v>
      </c>
      <c r="L20" s="6"/>
      <c r="M20" s="25"/>
    </row>
    <row r="21" spans="1:13" x14ac:dyDescent="0.3">
      <c r="A21" s="3" t="s">
        <v>7</v>
      </c>
      <c r="B21" s="1" t="s">
        <v>31</v>
      </c>
      <c r="C21" s="4">
        <v>2</v>
      </c>
      <c r="D21" s="4" t="s">
        <v>40</v>
      </c>
      <c r="E21" s="4">
        <v>38128487</v>
      </c>
      <c r="F21" s="4" t="s">
        <v>566</v>
      </c>
      <c r="G21" s="21">
        <v>0.13239999999999999</v>
      </c>
      <c r="H21" s="5">
        <v>5.1078399999999998E-3</v>
      </c>
      <c r="I21" s="4" t="s">
        <v>17</v>
      </c>
      <c r="J21" s="4" t="s">
        <v>12</v>
      </c>
      <c r="K21" s="4">
        <v>6</v>
      </c>
      <c r="L21" s="6" t="s">
        <v>450</v>
      </c>
      <c r="M21" s="25"/>
    </row>
    <row r="22" spans="1:13" x14ac:dyDescent="0.3">
      <c r="A22" s="3" t="s">
        <v>7</v>
      </c>
      <c r="B22" s="1" t="s">
        <v>8</v>
      </c>
      <c r="C22" s="4">
        <v>3</v>
      </c>
      <c r="D22" s="4" t="s">
        <v>9</v>
      </c>
      <c r="E22" s="4">
        <v>112713663</v>
      </c>
      <c r="F22" s="4" t="s">
        <v>567</v>
      </c>
      <c r="G22" s="21">
        <v>3.5709999999999999E-2</v>
      </c>
      <c r="H22" s="5">
        <v>4.1071320000000001E-2</v>
      </c>
      <c r="I22" s="4" t="s">
        <v>11</v>
      </c>
      <c r="J22" s="4" t="s">
        <v>12</v>
      </c>
      <c r="K22" s="4">
        <v>7</v>
      </c>
      <c r="L22" s="6" t="s">
        <v>451</v>
      </c>
      <c r="M22" s="25"/>
    </row>
    <row r="23" spans="1:13" x14ac:dyDescent="0.3">
      <c r="A23" s="3" t="s">
        <v>361</v>
      </c>
      <c r="B23" s="1" t="s">
        <v>240</v>
      </c>
      <c r="C23" s="4">
        <v>4</v>
      </c>
      <c r="D23" s="4" t="s">
        <v>427</v>
      </c>
      <c r="E23" s="4">
        <v>4298000</v>
      </c>
      <c r="F23" s="4" t="s">
        <v>569</v>
      </c>
      <c r="G23" s="21">
        <v>4.6780000000000002E-2</v>
      </c>
      <c r="H23" s="5">
        <v>4.7963819999999997E-2</v>
      </c>
      <c r="I23" s="4" t="s">
        <v>17</v>
      </c>
      <c r="J23" s="4" t="s">
        <v>12</v>
      </c>
      <c r="K23" s="4">
        <v>8</v>
      </c>
      <c r="L23" s="6" t="s">
        <v>452</v>
      </c>
      <c r="M23" s="25"/>
    </row>
    <row r="24" spans="1:13" x14ac:dyDescent="0.3">
      <c r="A24" s="3" t="s">
        <v>361</v>
      </c>
      <c r="B24" s="1" t="s">
        <v>240</v>
      </c>
      <c r="C24" s="4">
        <v>4</v>
      </c>
      <c r="D24" s="4" t="s">
        <v>428</v>
      </c>
      <c r="E24" s="4">
        <v>5419206</v>
      </c>
      <c r="F24" s="4" t="s">
        <v>568</v>
      </c>
      <c r="G24" s="21">
        <v>4.7759999999999997E-2</v>
      </c>
      <c r="H24" s="5">
        <v>4.7963819999999997E-2</v>
      </c>
      <c r="I24" s="4" t="s">
        <v>17</v>
      </c>
      <c r="J24" s="4" t="s">
        <v>12</v>
      </c>
      <c r="K24" s="4">
        <v>9</v>
      </c>
      <c r="L24" s="6"/>
      <c r="M24" s="25"/>
    </row>
    <row r="25" spans="1:13" x14ac:dyDescent="0.3">
      <c r="A25" s="3" t="s">
        <v>7</v>
      </c>
      <c r="B25" s="1" t="s">
        <v>286</v>
      </c>
      <c r="C25" s="4">
        <v>4</v>
      </c>
      <c r="D25" s="4" t="s">
        <v>287</v>
      </c>
      <c r="E25" s="4">
        <v>82530260</v>
      </c>
      <c r="F25" s="4" t="s">
        <v>567</v>
      </c>
      <c r="G25" s="21">
        <v>4.487E-2</v>
      </c>
      <c r="H25" s="5">
        <v>1.8490643000000001E-2</v>
      </c>
      <c r="I25" s="4" t="s">
        <v>17</v>
      </c>
      <c r="J25" s="4" t="s">
        <v>12</v>
      </c>
      <c r="K25" s="4">
        <v>10</v>
      </c>
      <c r="L25" s="6"/>
      <c r="M25" s="25"/>
    </row>
    <row r="26" spans="1:13" x14ac:dyDescent="0.3">
      <c r="A26" s="3" t="s">
        <v>7</v>
      </c>
      <c r="B26" s="1" t="s">
        <v>244</v>
      </c>
      <c r="C26" s="4">
        <v>5</v>
      </c>
      <c r="D26" s="4" t="s">
        <v>245</v>
      </c>
      <c r="E26" s="4">
        <v>17162699</v>
      </c>
      <c r="F26" s="4" t="s">
        <v>568</v>
      </c>
      <c r="G26" s="21">
        <v>2.1059999999999999E-2</v>
      </c>
      <c r="H26" s="5">
        <v>4.1038380000000003E-3</v>
      </c>
      <c r="I26" s="4" t="s">
        <v>17</v>
      </c>
      <c r="J26" s="4" t="s">
        <v>12</v>
      </c>
      <c r="K26" s="4">
        <v>11</v>
      </c>
      <c r="L26" s="6" t="s">
        <v>453</v>
      </c>
      <c r="M26" s="25"/>
    </row>
    <row r="27" spans="1:13" x14ac:dyDescent="0.3">
      <c r="A27" s="3" t="s">
        <v>7</v>
      </c>
      <c r="B27" s="1" t="s">
        <v>244</v>
      </c>
      <c r="C27" s="4">
        <v>5</v>
      </c>
      <c r="D27" s="4" t="s">
        <v>246</v>
      </c>
      <c r="E27" s="4">
        <v>23400843</v>
      </c>
      <c r="F27" s="4" t="s">
        <v>10</v>
      </c>
      <c r="G27" s="21">
        <v>0.45150000000000001</v>
      </c>
      <c r="H27" s="5">
        <v>3.0264767000000001E-2</v>
      </c>
      <c r="I27" s="4" t="s">
        <v>17</v>
      </c>
      <c r="J27" s="4" t="s">
        <v>12</v>
      </c>
      <c r="K27" s="4">
        <v>12</v>
      </c>
      <c r="L27" s="6" t="s">
        <v>454</v>
      </c>
      <c r="M27" s="25"/>
    </row>
    <row r="28" spans="1:13" x14ac:dyDescent="0.3">
      <c r="A28" s="3" t="s">
        <v>7</v>
      </c>
      <c r="B28" s="1" t="s">
        <v>51</v>
      </c>
      <c r="C28" s="4">
        <v>5</v>
      </c>
      <c r="D28" s="4" t="s">
        <v>52</v>
      </c>
      <c r="E28" s="4">
        <v>23778757</v>
      </c>
      <c r="F28" s="4" t="s">
        <v>15</v>
      </c>
      <c r="G28" s="21">
        <v>0.42120000000000002</v>
      </c>
      <c r="H28" s="5">
        <v>5.0162379999999999E-2</v>
      </c>
      <c r="I28" s="4" t="s">
        <v>17</v>
      </c>
      <c r="J28" s="4" t="s">
        <v>12</v>
      </c>
      <c r="K28" s="4">
        <v>12</v>
      </c>
      <c r="L28" s="6"/>
      <c r="M28" s="25"/>
    </row>
    <row r="29" spans="1:13" x14ac:dyDescent="0.3">
      <c r="A29" s="3" t="s">
        <v>7</v>
      </c>
      <c r="B29" s="1" t="s">
        <v>51</v>
      </c>
      <c r="C29" s="4">
        <v>5</v>
      </c>
      <c r="D29" s="4" t="s">
        <v>53</v>
      </c>
      <c r="E29" s="4">
        <v>23816873</v>
      </c>
      <c r="F29" s="4" t="s">
        <v>569</v>
      </c>
      <c r="G29" s="21">
        <v>0.42120000000000002</v>
      </c>
      <c r="H29" s="5">
        <v>5.0162379999999999E-2</v>
      </c>
      <c r="I29" s="4" t="s">
        <v>17</v>
      </c>
      <c r="J29" s="4" t="s">
        <v>12</v>
      </c>
      <c r="K29" s="4">
        <v>12</v>
      </c>
      <c r="L29" s="6"/>
      <c r="M29" s="25"/>
    </row>
    <row r="30" spans="1:13" x14ac:dyDescent="0.3">
      <c r="A30" s="3" t="s">
        <v>7</v>
      </c>
      <c r="B30" s="1" t="s">
        <v>51</v>
      </c>
      <c r="C30" s="4">
        <v>5</v>
      </c>
      <c r="D30" s="4" t="s">
        <v>54</v>
      </c>
      <c r="E30" s="4">
        <v>23933098</v>
      </c>
      <c r="F30" s="4" t="s">
        <v>566</v>
      </c>
      <c r="G30" s="21">
        <v>0.21340000000000001</v>
      </c>
      <c r="H30" s="5">
        <v>8.306796E-3</v>
      </c>
      <c r="I30" s="4" t="s">
        <v>17</v>
      </c>
      <c r="J30" s="4" t="s">
        <v>12</v>
      </c>
      <c r="K30" s="4">
        <v>12</v>
      </c>
      <c r="L30" s="6"/>
      <c r="M30" s="25"/>
    </row>
    <row r="31" spans="1:13" x14ac:dyDescent="0.3">
      <c r="A31" s="3" t="s">
        <v>7</v>
      </c>
      <c r="B31" s="1" t="s">
        <v>51</v>
      </c>
      <c r="C31" s="4">
        <v>5</v>
      </c>
      <c r="D31" s="4" t="s">
        <v>55</v>
      </c>
      <c r="E31" s="4">
        <v>24000573</v>
      </c>
      <c r="F31" s="4" t="s">
        <v>570</v>
      </c>
      <c r="G31" s="21">
        <v>0.21340000000000001</v>
      </c>
      <c r="H31" s="5">
        <v>8.306796E-3</v>
      </c>
      <c r="I31" s="4" t="s">
        <v>17</v>
      </c>
      <c r="J31" s="4" t="s">
        <v>12</v>
      </c>
      <c r="K31" s="4">
        <v>12</v>
      </c>
      <c r="L31" s="6"/>
      <c r="M31" s="25"/>
    </row>
    <row r="32" spans="1:13" x14ac:dyDescent="0.3">
      <c r="A32" s="3" t="s">
        <v>7</v>
      </c>
      <c r="B32" s="1" t="s">
        <v>51</v>
      </c>
      <c r="C32" s="4">
        <v>5</v>
      </c>
      <c r="D32" s="4" t="s">
        <v>56</v>
      </c>
      <c r="E32" s="4">
        <v>24069910</v>
      </c>
      <c r="F32" s="4" t="s">
        <v>567</v>
      </c>
      <c r="G32" s="21">
        <v>0.21340000000000001</v>
      </c>
      <c r="H32" s="5">
        <v>8.306796E-3</v>
      </c>
      <c r="I32" s="4" t="s">
        <v>17</v>
      </c>
      <c r="J32" s="4" t="s">
        <v>12</v>
      </c>
      <c r="K32" s="4">
        <v>12</v>
      </c>
      <c r="L32" s="6"/>
      <c r="M32" s="25"/>
    </row>
    <row r="33" spans="1:13" x14ac:dyDescent="0.3">
      <c r="A33" s="3" t="s">
        <v>7</v>
      </c>
      <c r="B33" s="1" t="s">
        <v>51</v>
      </c>
      <c r="C33" s="4">
        <v>5</v>
      </c>
      <c r="D33" s="4" t="s">
        <v>57</v>
      </c>
      <c r="E33" s="4">
        <v>24135911</v>
      </c>
      <c r="F33" s="4" t="s">
        <v>10</v>
      </c>
      <c r="G33" s="21">
        <v>0.20699999999999999</v>
      </c>
      <c r="H33" s="5">
        <v>8.306796E-3</v>
      </c>
      <c r="I33" s="4" t="s">
        <v>17</v>
      </c>
      <c r="J33" s="4" t="s">
        <v>12</v>
      </c>
      <c r="K33" s="4">
        <v>12</v>
      </c>
      <c r="L33" s="6"/>
      <c r="M33" s="25"/>
    </row>
    <row r="34" spans="1:13" x14ac:dyDescent="0.3">
      <c r="A34" s="3" t="s">
        <v>7</v>
      </c>
      <c r="B34" s="1" t="s">
        <v>244</v>
      </c>
      <c r="C34" s="4">
        <v>5</v>
      </c>
      <c r="D34" s="4" t="s">
        <v>247</v>
      </c>
      <c r="E34" s="4">
        <v>29991703</v>
      </c>
      <c r="F34" s="4" t="s">
        <v>567</v>
      </c>
      <c r="G34" s="21">
        <v>2.93E-2</v>
      </c>
      <c r="H34" s="5">
        <v>2.0905291999999999E-2</v>
      </c>
      <c r="I34" s="4" t="s">
        <v>17</v>
      </c>
      <c r="J34" s="4" t="s">
        <v>12</v>
      </c>
      <c r="K34" s="4">
        <v>13</v>
      </c>
      <c r="L34" s="6"/>
      <c r="M34" s="25"/>
    </row>
    <row r="35" spans="1:13" x14ac:dyDescent="0.3">
      <c r="A35" s="3" t="s">
        <v>7</v>
      </c>
      <c r="B35" s="1" t="s">
        <v>244</v>
      </c>
      <c r="C35" s="4">
        <v>5</v>
      </c>
      <c r="D35" s="4" t="s">
        <v>248</v>
      </c>
      <c r="E35" s="4">
        <v>30469491</v>
      </c>
      <c r="F35" s="4" t="s">
        <v>567</v>
      </c>
      <c r="G35" s="21">
        <v>2.93E-2</v>
      </c>
      <c r="H35" s="5">
        <v>2.0905291999999999E-2</v>
      </c>
      <c r="I35" s="4" t="s">
        <v>17</v>
      </c>
      <c r="J35" s="4" t="s">
        <v>12</v>
      </c>
      <c r="K35" s="4">
        <v>13</v>
      </c>
      <c r="L35" s="6" t="s">
        <v>455</v>
      </c>
      <c r="M35" s="25"/>
    </row>
    <row r="36" spans="1:13" x14ac:dyDescent="0.3">
      <c r="A36" s="3" t="s">
        <v>7</v>
      </c>
      <c r="B36" s="1" t="s">
        <v>244</v>
      </c>
      <c r="C36" s="4">
        <v>5</v>
      </c>
      <c r="D36" s="4" t="s">
        <v>249</v>
      </c>
      <c r="E36" s="4">
        <v>31271737</v>
      </c>
      <c r="F36" s="4" t="s">
        <v>10</v>
      </c>
      <c r="G36" s="21">
        <v>2.93E-2</v>
      </c>
      <c r="H36" s="5">
        <v>2.0905291999999999E-2</v>
      </c>
      <c r="I36" s="4" t="s">
        <v>17</v>
      </c>
      <c r="J36" s="4" t="s">
        <v>12</v>
      </c>
      <c r="K36" s="4">
        <v>14</v>
      </c>
      <c r="L36" s="6" t="s">
        <v>456</v>
      </c>
      <c r="M36" s="25"/>
    </row>
    <row r="37" spans="1:13" x14ac:dyDescent="0.3">
      <c r="A37" s="3" t="s">
        <v>7</v>
      </c>
      <c r="B37" s="1" t="s">
        <v>244</v>
      </c>
      <c r="C37" s="4">
        <v>5</v>
      </c>
      <c r="D37" s="4" t="s">
        <v>250</v>
      </c>
      <c r="E37" s="4">
        <v>31867380</v>
      </c>
      <c r="F37" s="4" t="s">
        <v>15</v>
      </c>
      <c r="G37" s="21">
        <v>2.93E-2</v>
      </c>
      <c r="H37" s="5">
        <v>2.0905291999999999E-2</v>
      </c>
      <c r="I37" s="4" t="s">
        <v>17</v>
      </c>
      <c r="J37" s="4" t="s">
        <v>12</v>
      </c>
      <c r="K37" s="4">
        <v>14</v>
      </c>
      <c r="L37" s="6"/>
      <c r="M37" s="25"/>
    </row>
    <row r="38" spans="1:13" x14ac:dyDescent="0.3">
      <c r="A38" s="3" t="s">
        <v>7</v>
      </c>
      <c r="B38" s="1" t="s">
        <v>244</v>
      </c>
      <c r="C38" s="4">
        <v>5</v>
      </c>
      <c r="D38" s="4" t="s">
        <v>251</v>
      </c>
      <c r="E38" s="4">
        <v>32497165</v>
      </c>
      <c r="F38" s="4" t="s">
        <v>10</v>
      </c>
      <c r="G38" s="21">
        <v>2.8389999999999999E-2</v>
      </c>
      <c r="H38" s="5">
        <v>3.5101899999999998E-2</v>
      </c>
      <c r="I38" s="4" t="s">
        <v>17</v>
      </c>
      <c r="J38" s="4" t="s">
        <v>12</v>
      </c>
      <c r="K38" s="4">
        <v>15</v>
      </c>
      <c r="L38" s="6" t="s">
        <v>457</v>
      </c>
      <c r="M38" s="25"/>
    </row>
    <row r="39" spans="1:13" x14ac:dyDescent="0.3">
      <c r="A39" s="3" t="s">
        <v>7</v>
      </c>
      <c r="B39" s="1" t="s">
        <v>244</v>
      </c>
      <c r="C39" s="4">
        <v>5</v>
      </c>
      <c r="D39" s="4" t="s">
        <v>252</v>
      </c>
      <c r="E39" s="4">
        <v>32603961</v>
      </c>
      <c r="F39" s="4" t="s">
        <v>568</v>
      </c>
      <c r="G39" s="21">
        <v>2.8389999999999999E-2</v>
      </c>
      <c r="H39" s="5">
        <v>3.5101899999999998E-2</v>
      </c>
      <c r="I39" s="4" t="s">
        <v>17</v>
      </c>
      <c r="J39" s="4" t="s">
        <v>12</v>
      </c>
      <c r="K39" s="4">
        <v>15</v>
      </c>
      <c r="L39" s="6"/>
      <c r="M39" s="25"/>
    </row>
    <row r="40" spans="1:13" x14ac:dyDescent="0.3">
      <c r="A40" s="3" t="s">
        <v>7</v>
      </c>
      <c r="B40" s="1" t="s">
        <v>244</v>
      </c>
      <c r="C40" s="4">
        <v>5</v>
      </c>
      <c r="D40" s="4" t="s">
        <v>253</v>
      </c>
      <c r="E40" s="4">
        <v>33946621</v>
      </c>
      <c r="F40" s="4" t="s">
        <v>15</v>
      </c>
      <c r="G40" s="21">
        <v>2.3810000000000001E-2</v>
      </c>
      <c r="H40" s="5">
        <v>1.8341887000000001E-2</v>
      </c>
      <c r="I40" s="4" t="s">
        <v>17</v>
      </c>
      <c r="J40" s="4" t="s">
        <v>12</v>
      </c>
      <c r="K40" s="4">
        <v>16</v>
      </c>
      <c r="L40" s="6" t="s">
        <v>458</v>
      </c>
      <c r="M40" s="25"/>
    </row>
    <row r="41" spans="1:13" x14ac:dyDescent="0.3">
      <c r="A41" s="3" t="s">
        <v>7</v>
      </c>
      <c r="B41" s="1" t="s">
        <v>51</v>
      </c>
      <c r="C41" s="4">
        <v>5</v>
      </c>
      <c r="D41" s="4" t="s">
        <v>58</v>
      </c>
      <c r="E41" s="4">
        <v>34769398</v>
      </c>
      <c r="F41" s="4" t="s">
        <v>15</v>
      </c>
      <c r="G41" s="21">
        <v>0.38369999999999999</v>
      </c>
      <c r="H41" s="5" t="s">
        <v>562</v>
      </c>
      <c r="I41" s="4" t="s">
        <v>17</v>
      </c>
      <c r="J41" s="4" t="s">
        <v>34</v>
      </c>
      <c r="K41" s="4">
        <v>16</v>
      </c>
      <c r="L41" s="6"/>
      <c r="M41" s="25"/>
    </row>
    <row r="42" spans="1:13" x14ac:dyDescent="0.3">
      <c r="A42" s="3" t="s">
        <v>7</v>
      </c>
      <c r="B42" s="1" t="s">
        <v>244</v>
      </c>
      <c r="C42" s="4">
        <v>5</v>
      </c>
      <c r="D42" s="4" t="s">
        <v>254</v>
      </c>
      <c r="E42" s="4">
        <v>36197319</v>
      </c>
      <c r="F42" s="4" t="s">
        <v>10</v>
      </c>
      <c r="G42" s="21">
        <v>2.656E-2</v>
      </c>
      <c r="H42" s="5">
        <v>2.0905291999999999E-2</v>
      </c>
      <c r="I42" s="4" t="s">
        <v>17</v>
      </c>
      <c r="J42" s="4" t="s">
        <v>12</v>
      </c>
      <c r="K42" s="4">
        <v>17</v>
      </c>
      <c r="L42" s="6" t="s">
        <v>459</v>
      </c>
      <c r="M42" s="25"/>
    </row>
    <row r="43" spans="1:13" x14ac:dyDescent="0.3">
      <c r="A43" s="3" t="s">
        <v>7</v>
      </c>
      <c r="B43" s="1" t="s">
        <v>51</v>
      </c>
      <c r="C43" s="4">
        <v>5</v>
      </c>
      <c r="D43" s="4" t="s">
        <v>59</v>
      </c>
      <c r="E43" s="4">
        <v>36314172</v>
      </c>
      <c r="F43" s="4" t="s">
        <v>10</v>
      </c>
      <c r="G43" s="21">
        <v>0.2883</v>
      </c>
      <c r="H43" s="5">
        <v>5.0162379999999999E-2</v>
      </c>
      <c r="I43" s="4" t="s">
        <v>17</v>
      </c>
      <c r="J43" s="4" t="s">
        <v>12</v>
      </c>
      <c r="K43" s="4">
        <v>17</v>
      </c>
      <c r="L43" s="6"/>
      <c r="M43" s="25"/>
    </row>
    <row r="44" spans="1:13" x14ac:dyDescent="0.3">
      <c r="A44" s="3" t="s">
        <v>7</v>
      </c>
      <c r="B44" s="1" t="s">
        <v>51</v>
      </c>
      <c r="C44" s="4">
        <v>5</v>
      </c>
      <c r="D44" s="4" t="s">
        <v>60</v>
      </c>
      <c r="E44" s="4">
        <v>36903934</v>
      </c>
      <c r="F44" s="4" t="s">
        <v>568</v>
      </c>
      <c r="G44" s="21">
        <v>0.25369999999999998</v>
      </c>
      <c r="H44" s="5">
        <v>2.9443014E-2</v>
      </c>
      <c r="I44" s="4" t="s">
        <v>17</v>
      </c>
      <c r="J44" s="4" t="s">
        <v>12</v>
      </c>
      <c r="K44" s="4">
        <v>17</v>
      </c>
      <c r="L44" s="6"/>
      <c r="M44" s="25"/>
    </row>
    <row r="45" spans="1:13" ht="17.399999999999999" x14ac:dyDescent="0.3">
      <c r="A45" s="3" t="s">
        <v>7</v>
      </c>
      <c r="B45" s="1" t="s">
        <v>51</v>
      </c>
      <c r="C45" s="4">
        <v>5</v>
      </c>
      <c r="D45" s="4" t="s">
        <v>61</v>
      </c>
      <c r="E45" s="4">
        <v>37261727</v>
      </c>
      <c r="F45" s="4" t="s">
        <v>576</v>
      </c>
      <c r="G45" s="21">
        <v>0.40810000000000002</v>
      </c>
      <c r="H45" s="5">
        <v>1.8812526999999999E-2</v>
      </c>
      <c r="I45" s="4" t="s">
        <v>17</v>
      </c>
      <c r="J45" s="4" t="s">
        <v>12</v>
      </c>
      <c r="K45" s="4">
        <v>18</v>
      </c>
      <c r="L45" s="6"/>
      <c r="M45" s="25"/>
    </row>
    <row r="46" spans="1:13" x14ac:dyDescent="0.3">
      <c r="A46" s="3" t="s">
        <v>7</v>
      </c>
      <c r="B46" s="1" t="s">
        <v>244</v>
      </c>
      <c r="C46" s="4">
        <v>5</v>
      </c>
      <c r="D46" s="4" t="s">
        <v>255</v>
      </c>
      <c r="E46" s="4">
        <v>38864890</v>
      </c>
      <c r="F46" s="4" t="s">
        <v>566</v>
      </c>
      <c r="G46" s="21">
        <v>2.656E-2</v>
      </c>
      <c r="H46" s="5">
        <v>2.0905291999999999E-2</v>
      </c>
      <c r="I46" s="4" t="s">
        <v>17</v>
      </c>
      <c r="J46" s="4" t="s">
        <v>12</v>
      </c>
      <c r="K46" s="4">
        <v>19</v>
      </c>
      <c r="L46" s="6"/>
      <c r="M46" s="25"/>
    </row>
    <row r="47" spans="1:13" x14ac:dyDescent="0.3">
      <c r="A47" s="3" t="s">
        <v>7</v>
      </c>
      <c r="B47" s="1" t="s">
        <v>244</v>
      </c>
      <c r="C47" s="4">
        <v>5</v>
      </c>
      <c r="D47" s="4" t="s">
        <v>256</v>
      </c>
      <c r="E47" s="4">
        <v>38880761</v>
      </c>
      <c r="F47" s="4" t="s">
        <v>566</v>
      </c>
      <c r="G47" s="21">
        <v>2.656E-2</v>
      </c>
      <c r="H47" s="5">
        <v>2.0905291999999999E-2</v>
      </c>
      <c r="I47" s="4" t="s">
        <v>17</v>
      </c>
      <c r="J47" s="4" t="s">
        <v>12</v>
      </c>
      <c r="K47" s="4">
        <v>19</v>
      </c>
      <c r="L47" s="6"/>
      <c r="M47" s="25"/>
    </row>
    <row r="48" spans="1:13" ht="17.399999999999999" x14ac:dyDescent="0.3">
      <c r="A48" s="3" t="s">
        <v>7</v>
      </c>
      <c r="B48" s="1" t="s">
        <v>244</v>
      </c>
      <c r="C48" s="4">
        <v>5</v>
      </c>
      <c r="D48" s="4" t="s">
        <v>257</v>
      </c>
      <c r="E48" s="4">
        <v>42436328</v>
      </c>
      <c r="F48" s="4" t="s">
        <v>577</v>
      </c>
      <c r="G48" s="21">
        <v>0.03</v>
      </c>
      <c r="H48" s="5">
        <v>2.0905291999999999E-2</v>
      </c>
      <c r="I48" s="4" t="s">
        <v>17</v>
      </c>
      <c r="J48" s="4" t="s">
        <v>12</v>
      </c>
      <c r="K48" s="4">
        <v>20</v>
      </c>
      <c r="L48" s="6" t="s">
        <v>460</v>
      </c>
      <c r="M48" s="25"/>
    </row>
    <row r="49" spans="1:13" x14ac:dyDescent="0.3">
      <c r="A49" s="3" t="s">
        <v>7</v>
      </c>
      <c r="B49" s="1" t="s">
        <v>244</v>
      </c>
      <c r="C49" s="4">
        <v>5</v>
      </c>
      <c r="D49" s="4" t="s">
        <v>258</v>
      </c>
      <c r="E49" s="4">
        <v>43220509</v>
      </c>
      <c r="F49" s="4" t="s">
        <v>568</v>
      </c>
      <c r="G49" s="21">
        <v>2.656E-2</v>
      </c>
      <c r="H49" s="5">
        <v>2.0905291999999999E-2</v>
      </c>
      <c r="I49" s="4" t="s">
        <v>17</v>
      </c>
      <c r="J49" s="4" t="s">
        <v>12</v>
      </c>
      <c r="K49" s="4">
        <v>20</v>
      </c>
      <c r="L49" s="6"/>
      <c r="M49" s="25"/>
    </row>
    <row r="50" spans="1:13" x14ac:dyDescent="0.3">
      <c r="A50" s="3" t="s">
        <v>7</v>
      </c>
      <c r="B50" s="1" t="s">
        <v>244</v>
      </c>
      <c r="C50" s="4">
        <v>5</v>
      </c>
      <c r="D50" s="4" t="s">
        <v>259</v>
      </c>
      <c r="E50" s="4">
        <v>43252599</v>
      </c>
      <c r="F50" s="4" t="s">
        <v>15</v>
      </c>
      <c r="G50" s="21">
        <v>2.6610000000000002E-2</v>
      </c>
      <c r="H50" s="5">
        <v>2.0905291999999999E-2</v>
      </c>
      <c r="I50" s="4" t="s">
        <v>17</v>
      </c>
      <c r="J50" s="4" t="s">
        <v>12</v>
      </c>
      <c r="K50" s="4">
        <v>20</v>
      </c>
      <c r="L50" s="6"/>
      <c r="M50" s="25"/>
    </row>
    <row r="51" spans="1:13" x14ac:dyDescent="0.3">
      <c r="A51" s="3" t="s">
        <v>7</v>
      </c>
      <c r="B51" s="1" t="s">
        <v>244</v>
      </c>
      <c r="C51" s="4">
        <v>5</v>
      </c>
      <c r="D51" s="4" t="s">
        <v>260</v>
      </c>
      <c r="E51" s="4">
        <v>43293810</v>
      </c>
      <c r="F51" s="4" t="s">
        <v>15</v>
      </c>
      <c r="G51" s="21">
        <v>2.656E-2</v>
      </c>
      <c r="H51" s="5">
        <v>2.0905291999999999E-2</v>
      </c>
      <c r="I51" s="4" t="s">
        <v>17</v>
      </c>
      <c r="J51" s="4" t="s">
        <v>12</v>
      </c>
      <c r="K51" s="4">
        <v>20</v>
      </c>
      <c r="L51" s="6"/>
      <c r="M51" s="25"/>
    </row>
    <row r="52" spans="1:13" x14ac:dyDescent="0.3">
      <c r="A52" s="3" t="s">
        <v>7</v>
      </c>
      <c r="B52" s="1" t="s">
        <v>244</v>
      </c>
      <c r="C52" s="4">
        <v>5</v>
      </c>
      <c r="D52" s="4" t="s">
        <v>261</v>
      </c>
      <c r="E52" s="4">
        <v>43320525</v>
      </c>
      <c r="F52" s="4" t="s">
        <v>571</v>
      </c>
      <c r="G52" s="21">
        <v>2.656E-2</v>
      </c>
      <c r="H52" s="5">
        <v>2.0905291999999999E-2</v>
      </c>
      <c r="I52" s="4" t="s">
        <v>17</v>
      </c>
      <c r="J52" s="4" t="s">
        <v>12</v>
      </c>
      <c r="K52" s="4">
        <v>20</v>
      </c>
      <c r="L52" s="6"/>
      <c r="M52" s="25"/>
    </row>
    <row r="53" spans="1:13" x14ac:dyDescent="0.3">
      <c r="A53" s="3" t="s">
        <v>7</v>
      </c>
      <c r="B53" s="1" t="s">
        <v>244</v>
      </c>
      <c r="C53" s="4">
        <v>5</v>
      </c>
      <c r="D53" s="4" t="s">
        <v>262</v>
      </c>
      <c r="E53" s="4">
        <v>43385239</v>
      </c>
      <c r="F53" s="4" t="s">
        <v>569</v>
      </c>
      <c r="G53" s="21">
        <v>2.656E-2</v>
      </c>
      <c r="H53" s="5">
        <v>2.0905291999999999E-2</v>
      </c>
      <c r="I53" s="4" t="s">
        <v>17</v>
      </c>
      <c r="J53" s="4" t="s">
        <v>12</v>
      </c>
      <c r="K53" s="4">
        <v>20</v>
      </c>
      <c r="L53" s="6"/>
      <c r="M53" s="25"/>
    </row>
    <row r="54" spans="1:13" x14ac:dyDescent="0.3">
      <c r="A54" s="3" t="s">
        <v>7</v>
      </c>
      <c r="B54" s="1" t="s">
        <v>244</v>
      </c>
      <c r="C54" s="4">
        <v>5</v>
      </c>
      <c r="D54" s="4" t="s">
        <v>263</v>
      </c>
      <c r="E54" s="4">
        <v>43428743</v>
      </c>
      <c r="F54" s="4" t="s">
        <v>571</v>
      </c>
      <c r="G54" s="21">
        <v>2.656E-2</v>
      </c>
      <c r="H54" s="5">
        <v>2.0905291999999999E-2</v>
      </c>
      <c r="I54" s="4" t="s">
        <v>17</v>
      </c>
      <c r="J54" s="4" t="s">
        <v>12</v>
      </c>
      <c r="K54" s="4">
        <v>20</v>
      </c>
      <c r="L54" s="6"/>
      <c r="M54" s="25"/>
    </row>
    <row r="55" spans="1:13" x14ac:dyDescent="0.3">
      <c r="A55" s="3" t="s">
        <v>7</v>
      </c>
      <c r="B55" s="1" t="s">
        <v>244</v>
      </c>
      <c r="C55" s="4">
        <v>5</v>
      </c>
      <c r="D55" s="4" t="s">
        <v>264</v>
      </c>
      <c r="E55" s="4">
        <v>43480338</v>
      </c>
      <c r="F55" s="4" t="s">
        <v>566</v>
      </c>
      <c r="G55" s="21">
        <v>2.656E-2</v>
      </c>
      <c r="H55" s="5">
        <v>2.0905291999999999E-2</v>
      </c>
      <c r="I55" s="4" t="s">
        <v>17</v>
      </c>
      <c r="J55" s="4" t="s">
        <v>12</v>
      </c>
      <c r="K55" s="4">
        <v>21</v>
      </c>
      <c r="L55" s="6" t="s">
        <v>461</v>
      </c>
      <c r="M55" s="25"/>
    </row>
    <row r="56" spans="1:13" x14ac:dyDescent="0.3">
      <c r="A56" s="3" t="s">
        <v>7</v>
      </c>
      <c r="B56" s="1" t="s">
        <v>244</v>
      </c>
      <c r="C56" s="4">
        <v>5</v>
      </c>
      <c r="D56" s="4" t="s">
        <v>265</v>
      </c>
      <c r="E56" s="4">
        <v>43556787</v>
      </c>
      <c r="F56" s="4" t="s">
        <v>568</v>
      </c>
      <c r="G56" s="21">
        <v>2.656E-2</v>
      </c>
      <c r="H56" s="5">
        <v>2.0905291999999999E-2</v>
      </c>
      <c r="I56" s="4" t="s">
        <v>17</v>
      </c>
      <c r="J56" s="4" t="s">
        <v>12</v>
      </c>
      <c r="K56" s="4">
        <v>21</v>
      </c>
      <c r="L56" s="6"/>
      <c r="M56" s="25"/>
    </row>
    <row r="57" spans="1:13" x14ac:dyDescent="0.3">
      <c r="A57" s="3" t="s">
        <v>7</v>
      </c>
      <c r="B57" s="1" t="s">
        <v>244</v>
      </c>
      <c r="C57" s="4">
        <v>5</v>
      </c>
      <c r="D57" s="4" t="s">
        <v>266</v>
      </c>
      <c r="E57" s="4">
        <v>43664480</v>
      </c>
      <c r="F57" s="4" t="s">
        <v>566</v>
      </c>
      <c r="G57" s="21">
        <v>2.656E-2</v>
      </c>
      <c r="H57" s="5">
        <v>2.0905291999999999E-2</v>
      </c>
      <c r="I57" s="4" t="s">
        <v>17</v>
      </c>
      <c r="J57" s="4" t="s">
        <v>12</v>
      </c>
      <c r="K57" s="4">
        <v>21</v>
      </c>
      <c r="L57" s="6"/>
      <c r="M57" s="25"/>
    </row>
    <row r="58" spans="1:13" x14ac:dyDescent="0.3">
      <c r="A58" s="3" t="s">
        <v>7</v>
      </c>
      <c r="B58" s="1" t="s">
        <v>244</v>
      </c>
      <c r="C58" s="4">
        <v>5</v>
      </c>
      <c r="D58" s="4" t="s">
        <v>267</v>
      </c>
      <c r="E58" s="4">
        <v>43688401</v>
      </c>
      <c r="F58" s="4" t="s">
        <v>566</v>
      </c>
      <c r="G58" s="21">
        <v>2.656E-2</v>
      </c>
      <c r="H58" s="5">
        <v>2.0905291999999999E-2</v>
      </c>
      <c r="I58" s="4" t="s">
        <v>17</v>
      </c>
      <c r="J58" s="4" t="s">
        <v>12</v>
      </c>
      <c r="K58" s="4">
        <v>21</v>
      </c>
      <c r="L58" s="6"/>
      <c r="M58" s="25"/>
    </row>
    <row r="59" spans="1:13" x14ac:dyDescent="0.3">
      <c r="A59" s="3" t="s">
        <v>7</v>
      </c>
      <c r="B59" s="1" t="s">
        <v>244</v>
      </c>
      <c r="C59" s="4">
        <v>5</v>
      </c>
      <c r="D59" s="4" t="s">
        <v>268</v>
      </c>
      <c r="E59" s="4">
        <v>43750584</v>
      </c>
      <c r="F59" s="4" t="s">
        <v>568</v>
      </c>
      <c r="G59" s="21">
        <v>2.656E-2</v>
      </c>
      <c r="H59" s="5">
        <v>2.0905291999999999E-2</v>
      </c>
      <c r="I59" s="4" t="s">
        <v>17</v>
      </c>
      <c r="J59" s="4" t="s">
        <v>12</v>
      </c>
      <c r="K59" s="4">
        <v>21</v>
      </c>
      <c r="L59" s="6"/>
      <c r="M59" s="25"/>
    </row>
    <row r="60" spans="1:13" x14ac:dyDescent="0.3">
      <c r="A60" s="3" t="s">
        <v>7</v>
      </c>
      <c r="B60" s="1" t="s">
        <v>244</v>
      </c>
      <c r="C60" s="4">
        <v>5</v>
      </c>
      <c r="D60" s="4" t="s">
        <v>269</v>
      </c>
      <c r="E60" s="4">
        <v>43879295</v>
      </c>
      <c r="F60" s="4" t="s">
        <v>569</v>
      </c>
      <c r="G60" s="21">
        <v>2.656E-2</v>
      </c>
      <c r="H60" s="5">
        <v>2.0905291999999999E-2</v>
      </c>
      <c r="I60" s="4" t="s">
        <v>17</v>
      </c>
      <c r="J60" s="4" t="s">
        <v>12</v>
      </c>
      <c r="K60" s="4">
        <v>21</v>
      </c>
      <c r="L60" s="6"/>
      <c r="M60" s="25"/>
    </row>
    <row r="61" spans="1:13" ht="17.399999999999999" x14ac:dyDescent="0.3">
      <c r="A61" s="3" t="s">
        <v>7</v>
      </c>
      <c r="B61" s="1" t="s">
        <v>244</v>
      </c>
      <c r="C61" s="4">
        <v>5</v>
      </c>
      <c r="D61" s="4" t="s">
        <v>270</v>
      </c>
      <c r="E61" s="4">
        <v>43979571</v>
      </c>
      <c r="F61" s="4" t="s">
        <v>578</v>
      </c>
      <c r="G61" s="21">
        <v>2.656E-2</v>
      </c>
      <c r="H61" s="5">
        <v>2.0905291999999999E-2</v>
      </c>
      <c r="I61" s="4" t="s">
        <v>17</v>
      </c>
      <c r="J61" s="4" t="s">
        <v>12</v>
      </c>
      <c r="K61" s="4">
        <v>21</v>
      </c>
      <c r="L61" s="6"/>
      <c r="M61" s="25"/>
    </row>
    <row r="62" spans="1:13" x14ac:dyDescent="0.3">
      <c r="A62" s="3" t="s">
        <v>7</v>
      </c>
      <c r="B62" s="1" t="s">
        <v>244</v>
      </c>
      <c r="C62" s="4">
        <v>5</v>
      </c>
      <c r="D62" s="4" t="s">
        <v>271</v>
      </c>
      <c r="E62" s="4">
        <v>47424047</v>
      </c>
      <c r="F62" s="4" t="s">
        <v>15</v>
      </c>
      <c r="G62" s="21">
        <v>2.656E-2</v>
      </c>
      <c r="H62" s="5">
        <v>2.0905291999999999E-2</v>
      </c>
      <c r="I62" s="4" t="s">
        <v>17</v>
      </c>
      <c r="J62" s="4" t="s">
        <v>12</v>
      </c>
      <c r="K62" s="4">
        <v>22</v>
      </c>
      <c r="L62" s="6" t="s">
        <v>462</v>
      </c>
      <c r="M62" s="25"/>
    </row>
    <row r="63" spans="1:13" x14ac:dyDescent="0.3">
      <c r="A63" s="3" t="s">
        <v>7</v>
      </c>
      <c r="B63" s="1" t="s">
        <v>244</v>
      </c>
      <c r="C63" s="4">
        <v>5</v>
      </c>
      <c r="D63" s="4" t="s">
        <v>272</v>
      </c>
      <c r="E63" s="4">
        <v>48896828</v>
      </c>
      <c r="F63" s="4" t="s">
        <v>567</v>
      </c>
      <c r="G63" s="21">
        <v>2.2890000000000001E-2</v>
      </c>
      <c r="H63" s="5">
        <v>1.3094388E-2</v>
      </c>
      <c r="I63" s="4" t="s">
        <v>11</v>
      </c>
      <c r="J63" s="4" t="s">
        <v>12</v>
      </c>
      <c r="K63" s="4">
        <v>23</v>
      </c>
      <c r="L63" s="6" t="s">
        <v>463</v>
      </c>
      <c r="M63" s="25"/>
    </row>
    <row r="64" spans="1:13" x14ac:dyDescent="0.3">
      <c r="A64" s="3" t="s">
        <v>7</v>
      </c>
      <c r="B64" s="1" t="s">
        <v>244</v>
      </c>
      <c r="C64" s="4">
        <v>5</v>
      </c>
      <c r="D64" s="4" t="s">
        <v>273</v>
      </c>
      <c r="E64" s="4">
        <v>50094492</v>
      </c>
      <c r="F64" s="4" t="s">
        <v>569</v>
      </c>
      <c r="G64" s="21">
        <v>2.2890000000000001E-2</v>
      </c>
      <c r="H64" s="5">
        <v>5.3955510000000002E-3</v>
      </c>
      <c r="I64" s="4" t="s">
        <v>17</v>
      </c>
      <c r="J64" s="4" t="s">
        <v>12</v>
      </c>
      <c r="K64" s="4">
        <v>24</v>
      </c>
      <c r="L64" s="6" t="s">
        <v>443</v>
      </c>
      <c r="M64" s="25"/>
    </row>
    <row r="65" spans="1:13" x14ac:dyDescent="0.3">
      <c r="A65" s="3" t="s">
        <v>7</v>
      </c>
      <c r="B65" s="1" t="s">
        <v>244</v>
      </c>
      <c r="C65" s="4">
        <v>5</v>
      </c>
      <c r="D65" s="4" t="s">
        <v>274</v>
      </c>
      <c r="E65" s="4">
        <v>50243918</v>
      </c>
      <c r="F65" s="4" t="s">
        <v>15</v>
      </c>
      <c r="G65" s="21">
        <v>2.2890000000000001E-2</v>
      </c>
      <c r="H65" s="5">
        <v>5.3955510000000002E-3</v>
      </c>
      <c r="I65" s="4" t="s">
        <v>17</v>
      </c>
      <c r="J65" s="4" t="s">
        <v>12</v>
      </c>
      <c r="K65" s="4">
        <v>24</v>
      </c>
      <c r="L65" s="6"/>
      <c r="M65" s="25"/>
    </row>
    <row r="66" spans="1:13" x14ac:dyDescent="0.3">
      <c r="A66" s="3" t="s">
        <v>7</v>
      </c>
      <c r="B66" s="1" t="s">
        <v>244</v>
      </c>
      <c r="C66" s="4">
        <v>5</v>
      </c>
      <c r="D66" s="4" t="s">
        <v>275</v>
      </c>
      <c r="E66" s="4">
        <v>58601394</v>
      </c>
      <c r="F66" s="4" t="s">
        <v>15</v>
      </c>
      <c r="G66" s="21">
        <v>1.374E-2</v>
      </c>
      <c r="H66" s="5">
        <v>5.7360650000000003E-3</v>
      </c>
      <c r="I66" s="4" t="s">
        <v>11</v>
      </c>
      <c r="J66" s="4" t="s">
        <v>12</v>
      </c>
      <c r="K66" s="4">
        <v>25</v>
      </c>
      <c r="L66" s="6" t="s">
        <v>464</v>
      </c>
      <c r="M66" s="25"/>
    </row>
    <row r="67" spans="1:13" x14ac:dyDescent="0.3">
      <c r="A67" s="3" t="s">
        <v>7</v>
      </c>
      <c r="B67" s="1" t="s">
        <v>244</v>
      </c>
      <c r="C67" s="4">
        <v>5</v>
      </c>
      <c r="D67" s="4" t="s">
        <v>276</v>
      </c>
      <c r="E67" s="4">
        <v>58625915</v>
      </c>
      <c r="F67" s="4" t="s">
        <v>568</v>
      </c>
      <c r="G67" s="21">
        <v>1.374E-2</v>
      </c>
      <c r="H67" s="5">
        <v>3.01994E-3</v>
      </c>
      <c r="I67" s="4" t="s">
        <v>17</v>
      </c>
      <c r="J67" s="4" t="s">
        <v>12</v>
      </c>
      <c r="K67" s="4">
        <v>25</v>
      </c>
      <c r="L67" s="6"/>
      <c r="M67" s="25"/>
    </row>
    <row r="68" spans="1:13" x14ac:dyDescent="0.3">
      <c r="A68" s="3" t="s">
        <v>7</v>
      </c>
      <c r="B68" s="1" t="s">
        <v>244</v>
      </c>
      <c r="C68" s="4">
        <v>5</v>
      </c>
      <c r="D68" s="4" t="s">
        <v>277</v>
      </c>
      <c r="E68" s="4">
        <v>58840179</v>
      </c>
      <c r="F68" s="4" t="s">
        <v>569</v>
      </c>
      <c r="G68" s="21">
        <v>1.374E-2</v>
      </c>
      <c r="H68" s="5">
        <v>3.01994E-3</v>
      </c>
      <c r="I68" s="4" t="s">
        <v>17</v>
      </c>
      <c r="J68" s="4" t="s">
        <v>12</v>
      </c>
      <c r="K68" s="4">
        <v>25</v>
      </c>
      <c r="L68" s="6"/>
      <c r="M68" s="25"/>
    </row>
    <row r="69" spans="1:13" x14ac:dyDescent="0.3">
      <c r="A69" s="3" t="s">
        <v>7</v>
      </c>
      <c r="B69" s="1" t="s">
        <v>244</v>
      </c>
      <c r="C69" s="4">
        <v>5</v>
      </c>
      <c r="D69" s="4" t="s">
        <v>278</v>
      </c>
      <c r="E69" s="4">
        <v>59340760</v>
      </c>
      <c r="F69" s="4" t="s">
        <v>10</v>
      </c>
      <c r="G69" s="21">
        <v>1.374E-2</v>
      </c>
      <c r="H69" s="5">
        <v>5.7360650000000003E-3</v>
      </c>
      <c r="I69" s="4" t="s">
        <v>11</v>
      </c>
      <c r="J69" s="4" t="s">
        <v>12</v>
      </c>
      <c r="K69" s="4">
        <v>25</v>
      </c>
      <c r="L69" s="6"/>
      <c r="M69" s="25"/>
    </row>
    <row r="70" spans="1:13" ht="46.8" x14ac:dyDescent="0.3">
      <c r="A70" s="3" t="s">
        <v>7</v>
      </c>
      <c r="B70" s="1" t="s">
        <v>286</v>
      </c>
      <c r="C70" s="4">
        <v>5</v>
      </c>
      <c r="D70" s="4" t="s">
        <v>288</v>
      </c>
      <c r="E70" s="4">
        <v>61783155</v>
      </c>
      <c r="F70" s="4" t="s">
        <v>15</v>
      </c>
      <c r="G70" s="21">
        <v>4.2119999999999998E-2</v>
      </c>
      <c r="H70" s="5">
        <v>2.4490710999999998E-2</v>
      </c>
      <c r="I70" s="4" t="s">
        <v>17</v>
      </c>
      <c r="J70" s="4" t="s">
        <v>12</v>
      </c>
      <c r="K70" s="4">
        <v>26</v>
      </c>
      <c r="L70" s="7" t="s">
        <v>465</v>
      </c>
      <c r="M70" s="25"/>
    </row>
    <row r="71" spans="1:13" x14ac:dyDescent="0.3">
      <c r="A71" s="3" t="s">
        <v>7</v>
      </c>
      <c r="B71" s="1" t="s">
        <v>286</v>
      </c>
      <c r="C71" s="4">
        <v>5</v>
      </c>
      <c r="D71" s="4" t="s">
        <v>289</v>
      </c>
      <c r="E71" s="4">
        <v>61931507</v>
      </c>
      <c r="F71" s="4" t="s">
        <v>15</v>
      </c>
      <c r="G71" s="21">
        <v>4.2119999999999998E-2</v>
      </c>
      <c r="H71" s="5">
        <v>2.4490710999999998E-2</v>
      </c>
      <c r="I71" s="4" t="s">
        <v>17</v>
      </c>
      <c r="J71" s="4" t="s">
        <v>12</v>
      </c>
      <c r="K71" s="4">
        <v>26</v>
      </c>
      <c r="L71" s="6"/>
      <c r="M71" s="25"/>
    </row>
    <row r="72" spans="1:13" x14ac:dyDescent="0.3">
      <c r="A72" s="3" t="s">
        <v>7</v>
      </c>
      <c r="B72" s="1" t="s">
        <v>286</v>
      </c>
      <c r="C72" s="4">
        <v>5</v>
      </c>
      <c r="D72" s="4" t="s">
        <v>290</v>
      </c>
      <c r="E72" s="4">
        <v>61966384</v>
      </c>
      <c r="F72" s="4" t="s">
        <v>569</v>
      </c>
      <c r="G72" s="21">
        <v>4.2119999999999998E-2</v>
      </c>
      <c r="H72" s="5">
        <v>2.4490710999999998E-2</v>
      </c>
      <c r="I72" s="4" t="s">
        <v>17</v>
      </c>
      <c r="J72" s="4" t="s">
        <v>12</v>
      </c>
      <c r="K72" s="4">
        <v>26</v>
      </c>
      <c r="L72" s="6"/>
      <c r="M72" s="25"/>
    </row>
    <row r="73" spans="1:13" x14ac:dyDescent="0.3">
      <c r="A73" s="3" t="s">
        <v>7</v>
      </c>
      <c r="B73" s="1" t="s">
        <v>286</v>
      </c>
      <c r="C73" s="4">
        <v>5</v>
      </c>
      <c r="D73" s="4" t="s">
        <v>291</v>
      </c>
      <c r="E73" s="4">
        <v>62115185</v>
      </c>
      <c r="F73" s="4" t="s">
        <v>567</v>
      </c>
      <c r="G73" s="21">
        <v>4.2119999999999998E-2</v>
      </c>
      <c r="H73" s="5">
        <v>2.4490710999999998E-2</v>
      </c>
      <c r="I73" s="4" t="s">
        <v>17</v>
      </c>
      <c r="J73" s="4" t="s">
        <v>12</v>
      </c>
      <c r="K73" s="4">
        <v>26</v>
      </c>
      <c r="L73" s="6"/>
      <c r="M73" s="25"/>
    </row>
    <row r="74" spans="1:13" x14ac:dyDescent="0.3">
      <c r="A74" s="3" t="s">
        <v>7</v>
      </c>
      <c r="B74" s="1" t="s">
        <v>286</v>
      </c>
      <c r="C74" s="4">
        <v>5</v>
      </c>
      <c r="D74" s="4" t="s">
        <v>292</v>
      </c>
      <c r="E74" s="4">
        <v>62134657</v>
      </c>
      <c r="F74" s="4" t="s">
        <v>567</v>
      </c>
      <c r="G74" s="21">
        <v>4.2119999999999998E-2</v>
      </c>
      <c r="H74" s="5">
        <v>2.4490710999999998E-2</v>
      </c>
      <c r="I74" s="4" t="s">
        <v>17</v>
      </c>
      <c r="J74" s="4" t="s">
        <v>12</v>
      </c>
      <c r="K74" s="4">
        <v>26</v>
      </c>
      <c r="L74" s="6"/>
      <c r="M74" s="25"/>
    </row>
    <row r="75" spans="1:13" x14ac:dyDescent="0.3">
      <c r="A75" s="3" t="s">
        <v>7</v>
      </c>
      <c r="B75" s="1" t="s">
        <v>244</v>
      </c>
      <c r="C75" s="4">
        <v>5</v>
      </c>
      <c r="D75" s="4" t="s">
        <v>279</v>
      </c>
      <c r="E75" s="4">
        <v>62372560</v>
      </c>
      <c r="F75" s="4" t="s">
        <v>568</v>
      </c>
      <c r="G75" s="21">
        <v>1.374E-2</v>
      </c>
      <c r="H75" s="5">
        <v>4.1038380000000003E-3</v>
      </c>
      <c r="I75" s="4" t="s">
        <v>17</v>
      </c>
      <c r="J75" s="4" t="s">
        <v>12</v>
      </c>
      <c r="K75" s="4">
        <v>26</v>
      </c>
      <c r="L75" s="6"/>
      <c r="M75" s="25"/>
    </row>
    <row r="76" spans="1:13" x14ac:dyDescent="0.3">
      <c r="A76" s="3" t="s">
        <v>7</v>
      </c>
      <c r="B76" s="1" t="s">
        <v>286</v>
      </c>
      <c r="C76" s="4">
        <v>5</v>
      </c>
      <c r="D76" s="4" t="s">
        <v>293</v>
      </c>
      <c r="E76" s="4">
        <v>62455175</v>
      </c>
      <c r="F76" s="4" t="s">
        <v>569</v>
      </c>
      <c r="G76" s="21">
        <v>8.1500000000000003E-2</v>
      </c>
      <c r="H76" s="5">
        <v>2.4490710999999998E-2</v>
      </c>
      <c r="I76" s="4" t="s">
        <v>17</v>
      </c>
      <c r="J76" s="4" t="s">
        <v>12</v>
      </c>
      <c r="K76" s="4">
        <v>26</v>
      </c>
      <c r="L76" s="6"/>
      <c r="M76" s="25"/>
    </row>
    <row r="77" spans="1:13" x14ac:dyDescent="0.3">
      <c r="A77" s="3" t="s">
        <v>7</v>
      </c>
      <c r="B77" s="1" t="s">
        <v>286</v>
      </c>
      <c r="C77" s="4">
        <v>5</v>
      </c>
      <c r="D77" s="4" t="s">
        <v>294</v>
      </c>
      <c r="E77" s="4">
        <v>62481418</v>
      </c>
      <c r="F77" s="4" t="s">
        <v>15</v>
      </c>
      <c r="G77" s="21">
        <v>8.1500000000000003E-2</v>
      </c>
      <c r="H77" s="5">
        <v>2.4490710999999998E-2</v>
      </c>
      <c r="I77" s="4" t="s">
        <v>17</v>
      </c>
      <c r="J77" s="4" t="s">
        <v>12</v>
      </c>
      <c r="K77" s="4">
        <v>26</v>
      </c>
      <c r="L77" s="6"/>
      <c r="M77" s="25"/>
    </row>
    <row r="78" spans="1:13" x14ac:dyDescent="0.3">
      <c r="A78" s="3" t="s">
        <v>7</v>
      </c>
      <c r="B78" s="1" t="s">
        <v>286</v>
      </c>
      <c r="C78" s="4">
        <v>5</v>
      </c>
      <c r="D78" s="4" t="s">
        <v>295</v>
      </c>
      <c r="E78" s="4">
        <v>62601778</v>
      </c>
      <c r="F78" s="4" t="s">
        <v>566</v>
      </c>
      <c r="G78" s="21">
        <v>7.2340000000000002E-2</v>
      </c>
      <c r="H78" s="5">
        <v>2.4490710999999998E-2</v>
      </c>
      <c r="I78" s="4" t="s">
        <v>17</v>
      </c>
      <c r="J78" s="4" t="s">
        <v>12</v>
      </c>
      <c r="K78" s="4">
        <v>26</v>
      </c>
      <c r="L78" s="6"/>
      <c r="M78" s="25"/>
    </row>
    <row r="79" spans="1:13" x14ac:dyDescent="0.3">
      <c r="A79" s="3" t="s">
        <v>7</v>
      </c>
      <c r="B79" s="1" t="s">
        <v>286</v>
      </c>
      <c r="C79" s="4">
        <v>5</v>
      </c>
      <c r="D79" s="4" t="s">
        <v>296</v>
      </c>
      <c r="E79" s="4">
        <v>62737145</v>
      </c>
      <c r="F79" s="4" t="s">
        <v>572</v>
      </c>
      <c r="G79" s="21">
        <v>6.6790000000000002E-2</v>
      </c>
      <c r="H79" s="5">
        <v>2.4490710999999998E-2</v>
      </c>
      <c r="I79" s="4" t="s">
        <v>17</v>
      </c>
      <c r="J79" s="4" t="s">
        <v>12</v>
      </c>
      <c r="K79" s="4">
        <v>26</v>
      </c>
      <c r="L79" s="6"/>
      <c r="M79" s="25"/>
    </row>
    <row r="80" spans="1:13" x14ac:dyDescent="0.3">
      <c r="A80" s="3" t="s">
        <v>7</v>
      </c>
      <c r="B80" s="1" t="s">
        <v>244</v>
      </c>
      <c r="C80" s="4">
        <v>5</v>
      </c>
      <c r="D80" s="4" t="s">
        <v>280</v>
      </c>
      <c r="E80" s="4">
        <v>63827447</v>
      </c>
      <c r="F80" s="4" t="s">
        <v>569</v>
      </c>
      <c r="G80" s="21">
        <v>1.7430000000000001E-2</v>
      </c>
      <c r="H80" s="5">
        <v>3.0439622999999999E-2</v>
      </c>
      <c r="I80" s="4" t="s">
        <v>17</v>
      </c>
      <c r="J80" s="4" t="s">
        <v>12</v>
      </c>
      <c r="K80" s="4">
        <v>27</v>
      </c>
      <c r="L80" s="6" t="s">
        <v>466</v>
      </c>
      <c r="M80" s="25"/>
    </row>
    <row r="81" spans="1:13" x14ac:dyDescent="0.3">
      <c r="A81" s="3" t="s">
        <v>361</v>
      </c>
      <c r="B81" s="1" t="s">
        <v>531</v>
      </c>
      <c r="C81" s="4">
        <v>5</v>
      </c>
      <c r="D81" s="4" t="s">
        <v>369</v>
      </c>
      <c r="E81" s="4">
        <v>77286779</v>
      </c>
      <c r="F81" s="4" t="s">
        <v>566</v>
      </c>
      <c r="G81" s="21">
        <v>1.8519999999999998E-2</v>
      </c>
      <c r="H81" s="5">
        <v>2.1285599999999998E-2</v>
      </c>
      <c r="I81" s="4" t="s">
        <v>17</v>
      </c>
      <c r="J81" s="4" t="s">
        <v>12</v>
      </c>
      <c r="K81" s="4">
        <v>28</v>
      </c>
      <c r="L81" s="6" t="s">
        <v>467</v>
      </c>
      <c r="M81" s="25"/>
    </row>
    <row r="82" spans="1:13" x14ac:dyDescent="0.3">
      <c r="A82" s="3" t="s">
        <v>361</v>
      </c>
      <c r="B82" s="1" t="s">
        <v>531</v>
      </c>
      <c r="C82" s="4">
        <v>5</v>
      </c>
      <c r="D82" s="4" t="s">
        <v>370</v>
      </c>
      <c r="E82" s="4">
        <v>77402409</v>
      </c>
      <c r="F82" s="4" t="s">
        <v>15</v>
      </c>
      <c r="G82" s="21">
        <v>4.0939999999999997E-2</v>
      </c>
      <c r="H82" s="5">
        <v>1.528408E-2</v>
      </c>
      <c r="I82" s="4" t="s">
        <v>17</v>
      </c>
      <c r="J82" s="4" t="s">
        <v>12</v>
      </c>
      <c r="K82" s="4">
        <v>28</v>
      </c>
      <c r="L82" s="6"/>
      <c r="M82" s="25"/>
    </row>
    <row r="83" spans="1:13" x14ac:dyDescent="0.3">
      <c r="A83" s="3" t="s">
        <v>361</v>
      </c>
      <c r="B83" s="1" t="s">
        <v>531</v>
      </c>
      <c r="C83" s="4">
        <v>5</v>
      </c>
      <c r="D83" s="4" t="s">
        <v>371</v>
      </c>
      <c r="E83" s="4">
        <v>77541676</v>
      </c>
      <c r="F83" s="4" t="s">
        <v>15</v>
      </c>
      <c r="G83" s="21">
        <v>4.0939999999999997E-2</v>
      </c>
      <c r="H83" s="5">
        <v>1.528408E-2</v>
      </c>
      <c r="I83" s="4" t="s">
        <v>17</v>
      </c>
      <c r="J83" s="4" t="s">
        <v>12</v>
      </c>
      <c r="K83" s="4">
        <v>28</v>
      </c>
      <c r="L83" s="6"/>
      <c r="M83" s="25"/>
    </row>
    <row r="84" spans="1:13" x14ac:dyDescent="0.3">
      <c r="A84" s="3" t="s">
        <v>361</v>
      </c>
      <c r="B84" s="1" t="s">
        <v>531</v>
      </c>
      <c r="C84" s="4">
        <v>5</v>
      </c>
      <c r="D84" s="4" t="s">
        <v>372</v>
      </c>
      <c r="E84" s="4">
        <v>77680830</v>
      </c>
      <c r="F84" s="4" t="s">
        <v>568</v>
      </c>
      <c r="G84" s="21">
        <v>4.3860000000000003E-2</v>
      </c>
      <c r="H84" s="5">
        <v>1.528408E-2</v>
      </c>
      <c r="I84" s="4" t="s">
        <v>17</v>
      </c>
      <c r="J84" s="4" t="s">
        <v>12</v>
      </c>
      <c r="K84" s="4">
        <v>28</v>
      </c>
      <c r="L84" s="6"/>
      <c r="M84" s="25"/>
    </row>
    <row r="85" spans="1:13" x14ac:dyDescent="0.3">
      <c r="A85" s="3" t="s">
        <v>361</v>
      </c>
      <c r="B85" s="1" t="s">
        <v>531</v>
      </c>
      <c r="C85" s="4">
        <v>5</v>
      </c>
      <c r="D85" s="4" t="s">
        <v>373</v>
      </c>
      <c r="E85" s="4">
        <v>77948633</v>
      </c>
      <c r="F85" s="4" t="s">
        <v>569</v>
      </c>
      <c r="G85" s="21">
        <v>1.8519999999999998E-2</v>
      </c>
      <c r="H85" s="5">
        <v>2.1285599999999998E-2</v>
      </c>
      <c r="I85" s="4" t="s">
        <v>17</v>
      </c>
      <c r="J85" s="4" t="s">
        <v>12</v>
      </c>
      <c r="K85" s="4">
        <v>28</v>
      </c>
      <c r="L85" s="6"/>
      <c r="M85" s="25"/>
    </row>
    <row r="86" spans="1:13" x14ac:dyDescent="0.3">
      <c r="A86" s="3" t="s">
        <v>361</v>
      </c>
      <c r="B86" s="1" t="s">
        <v>531</v>
      </c>
      <c r="C86" s="4">
        <v>5</v>
      </c>
      <c r="D86" s="4" t="s">
        <v>374</v>
      </c>
      <c r="E86" s="4">
        <v>77962305</v>
      </c>
      <c r="F86" s="4" t="s">
        <v>566</v>
      </c>
      <c r="G86" s="21">
        <v>1.8519999999999998E-2</v>
      </c>
      <c r="H86" s="5">
        <v>2.1285599999999998E-2</v>
      </c>
      <c r="I86" s="4" t="s">
        <v>17</v>
      </c>
      <c r="J86" s="4" t="s">
        <v>12</v>
      </c>
      <c r="K86" s="4">
        <v>28</v>
      </c>
      <c r="L86" s="6"/>
      <c r="M86" s="25"/>
    </row>
    <row r="87" spans="1:13" x14ac:dyDescent="0.3">
      <c r="A87" s="3" t="s">
        <v>361</v>
      </c>
      <c r="B87" s="1" t="s">
        <v>531</v>
      </c>
      <c r="C87" s="4">
        <v>5</v>
      </c>
      <c r="D87" s="4" t="s">
        <v>375</v>
      </c>
      <c r="E87" s="4">
        <v>77990021</v>
      </c>
      <c r="F87" s="4" t="s">
        <v>15</v>
      </c>
      <c r="G87" s="21">
        <v>1.8519999999999998E-2</v>
      </c>
      <c r="H87" s="5">
        <v>2.1285599999999998E-2</v>
      </c>
      <c r="I87" s="4" t="s">
        <v>17</v>
      </c>
      <c r="J87" s="4" t="s">
        <v>12</v>
      </c>
      <c r="K87" s="4">
        <v>28</v>
      </c>
      <c r="L87" s="6"/>
      <c r="M87" s="25"/>
    </row>
    <row r="88" spans="1:13" x14ac:dyDescent="0.3">
      <c r="A88" s="3" t="s">
        <v>361</v>
      </c>
      <c r="B88" s="1" t="s">
        <v>531</v>
      </c>
      <c r="C88" s="4">
        <v>5</v>
      </c>
      <c r="D88" s="4" t="s">
        <v>376</v>
      </c>
      <c r="E88" s="4">
        <v>77997876</v>
      </c>
      <c r="F88" s="4" t="s">
        <v>568</v>
      </c>
      <c r="G88" s="21">
        <v>1.8519999999999998E-2</v>
      </c>
      <c r="H88" s="5">
        <v>2.1285599999999998E-2</v>
      </c>
      <c r="I88" s="4" t="s">
        <v>17</v>
      </c>
      <c r="J88" s="4" t="s">
        <v>12</v>
      </c>
      <c r="K88" s="4">
        <v>28</v>
      </c>
      <c r="L88" s="6"/>
      <c r="M88" s="25"/>
    </row>
    <row r="89" spans="1:13" x14ac:dyDescent="0.3">
      <c r="A89" s="3" t="s">
        <v>361</v>
      </c>
      <c r="B89" s="1" t="s">
        <v>531</v>
      </c>
      <c r="C89" s="4">
        <v>5</v>
      </c>
      <c r="D89" s="4" t="s">
        <v>377</v>
      </c>
      <c r="E89" s="4">
        <v>78029583</v>
      </c>
      <c r="F89" s="4" t="s">
        <v>569</v>
      </c>
      <c r="G89" s="21">
        <v>1.8519999999999998E-2</v>
      </c>
      <c r="H89" s="5">
        <v>2.1285599999999998E-2</v>
      </c>
      <c r="I89" s="4" t="s">
        <v>17</v>
      </c>
      <c r="J89" s="4" t="s">
        <v>12</v>
      </c>
      <c r="K89" s="4">
        <v>28</v>
      </c>
      <c r="L89" s="6"/>
      <c r="M89" s="25"/>
    </row>
    <row r="90" spans="1:13" x14ac:dyDescent="0.3">
      <c r="A90" s="3" t="s">
        <v>361</v>
      </c>
      <c r="B90" s="1" t="s">
        <v>531</v>
      </c>
      <c r="C90" s="4">
        <v>5</v>
      </c>
      <c r="D90" s="4" t="s">
        <v>378</v>
      </c>
      <c r="E90" s="4">
        <v>78032160</v>
      </c>
      <c r="F90" s="4" t="s">
        <v>570</v>
      </c>
      <c r="G90" s="21">
        <v>1.8519999999999998E-2</v>
      </c>
      <c r="H90" s="5">
        <v>2.1285599999999998E-2</v>
      </c>
      <c r="I90" s="4" t="s">
        <v>17</v>
      </c>
      <c r="J90" s="4" t="s">
        <v>12</v>
      </c>
      <c r="K90" s="4">
        <v>28</v>
      </c>
      <c r="L90" s="6"/>
      <c r="M90" s="25"/>
    </row>
    <row r="91" spans="1:13" x14ac:dyDescent="0.3">
      <c r="A91" s="3" t="s">
        <v>361</v>
      </c>
      <c r="B91" s="1" t="s">
        <v>531</v>
      </c>
      <c r="C91" s="4">
        <v>5</v>
      </c>
      <c r="D91" s="4" t="s">
        <v>379</v>
      </c>
      <c r="E91" s="4">
        <v>79513170</v>
      </c>
      <c r="F91" s="4" t="s">
        <v>15</v>
      </c>
      <c r="G91" s="21">
        <v>1.3650000000000001E-2</v>
      </c>
      <c r="H91" s="5">
        <v>2.1285599999999998E-2</v>
      </c>
      <c r="I91" s="4" t="s">
        <v>17</v>
      </c>
      <c r="J91" s="4" t="s">
        <v>12</v>
      </c>
      <c r="K91" s="4">
        <v>29</v>
      </c>
      <c r="L91" s="6" t="s">
        <v>468</v>
      </c>
      <c r="M91" s="25"/>
    </row>
    <row r="92" spans="1:13" ht="17.399999999999999" x14ac:dyDescent="0.3">
      <c r="A92" s="3" t="s">
        <v>361</v>
      </c>
      <c r="B92" s="1" t="s">
        <v>531</v>
      </c>
      <c r="C92" s="4">
        <v>5</v>
      </c>
      <c r="D92" s="4" t="s">
        <v>380</v>
      </c>
      <c r="E92" s="4">
        <v>80171271</v>
      </c>
      <c r="F92" s="4" t="s">
        <v>579</v>
      </c>
      <c r="G92" s="21">
        <v>4.0939999999999997E-2</v>
      </c>
      <c r="H92" s="5">
        <v>1.528408E-2</v>
      </c>
      <c r="I92" s="4" t="s">
        <v>17</v>
      </c>
      <c r="J92" s="4" t="s">
        <v>12</v>
      </c>
      <c r="K92" s="4">
        <v>29</v>
      </c>
      <c r="L92" s="6"/>
      <c r="M92" s="25"/>
    </row>
    <row r="93" spans="1:13" ht="17.399999999999999" x14ac:dyDescent="0.3">
      <c r="A93" s="3" t="s">
        <v>361</v>
      </c>
      <c r="B93" s="1" t="s">
        <v>531</v>
      </c>
      <c r="C93" s="4">
        <v>5</v>
      </c>
      <c r="D93" s="4" t="s">
        <v>381</v>
      </c>
      <c r="E93" s="4">
        <v>80487779</v>
      </c>
      <c r="F93" s="4" t="s">
        <v>576</v>
      </c>
      <c r="G93" s="21">
        <v>4.0939999999999997E-2</v>
      </c>
      <c r="H93" s="5">
        <v>1.528408E-2</v>
      </c>
      <c r="I93" s="4" t="s">
        <v>17</v>
      </c>
      <c r="J93" s="4" t="s">
        <v>12</v>
      </c>
      <c r="K93" s="4">
        <v>29</v>
      </c>
      <c r="L93" s="6"/>
      <c r="M93" s="25"/>
    </row>
    <row r="94" spans="1:13" ht="17.399999999999999" x14ac:dyDescent="0.3">
      <c r="A94" s="3" t="s">
        <v>361</v>
      </c>
      <c r="B94" s="1" t="s">
        <v>531</v>
      </c>
      <c r="C94" s="4">
        <v>5</v>
      </c>
      <c r="D94" s="4" t="s">
        <v>382</v>
      </c>
      <c r="E94" s="4">
        <v>80562374</v>
      </c>
      <c r="F94" s="4" t="s">
        <v>576</v>
      </c>
      <c r="G94" s="21">
        <v>1.8519999999999998E-2</v>
      </c>
      <c r="H94" s="5">
        <v>2.1285599999999998E-2</v>
      </c>
      <c r="I94" s="4" t="s">
        <v>17</v>
      </c>
      <c r="J94" s="4" t="s">
        <v>12</v>
      </c>
      <c r="K94" s="4">
        <v>30</v>
      </c>
      <c r="L94" s="6"/>
      <c r="M94" s="25"/>
    </row>
    <row r="95" spans="1:13" x14ac:dyDescent="0.3">
      <c r="A95" s="3" t="s">
        <v>361</v>
      </c>
      <c r="B95" s="1" t="s">
        <v>531</v>
      </c>
      <c r="C95" s="4">
        <v>5</v>
      </c>
      <c r="D95" s="4" t="s">
        <v>383</v>
      </c>
      <c r="E95" s="4">
        <v>82345818</v>
      </c>
      <c r="F95" s="4" t="s">
        <v>15</v>
      </c>
      <c r="G95" s="21">
        <v>1.3650000000000001E-2</v>
      </c>
      <c r="H95" s="5">
        <v>2.1285599999999998E-2</v>
      </c>
      <c r="I95" s="4" t="s">
        <v>17</v>
      </c>
      <c r="J95" s="4" t="s">
        <v>12</v>
      </c>
      <c r="K95" s="4">
        <v>31</v>
      </c>
      <c r="L95" s="6"/>
      <c r="M95" s="25"/>
    </row>
    <row r="96" spans="1:13" x14ac:dyDescent="0.3">
      <c r="A96" s="3" t="s">
        <v>7</v>
      </c>
      <c r="B96" s="1" t="s">
        <v>64</v>
      </c>
      <c r="C96" s="4">
        <v>5</v>
      </c>
      <c r="D96" s="4" t="s">
        <v>65</v>
      </c>
      <c r="E96" s="4">
        <v>90118573</v>
      </c>
      <c r="F96" s="4" t="s">
        <v>15</v>
      </c>
      <c r="G96" s="21">
        <v>3.5709999999999999E-2</v>
      </c>
      <c r="H96" s="5">
        <v>2.6748040000000001E-2</v>
      </c>
      <c r="I96" s="4" t="s">
        <v>17</v>
      </c>
      <c r="J96" s="4" t="s">
        <v>12</v>
      </c>
      <c r="K96" s="4">
        <v>32</v>
      </c>
      <c r="L96" s="6"/>
      <c r="M96" s="25"/>
    </row>
    <row r="97" spans="1:13" x14ac:dyDescent="0.3">
      <c r="A97" s="3" t="s">
        <v>7</v>
      </c>
      <c r="B97" s="1" t="s">
        <v>244</v>
      </c>
      <c r="C97" s="4">
        <v>5</v>
      </c>
      <c r="D97" s="4" t="s">
        <v>281</v>
      </c>
      <c r="E97" s="4">
        <v>97259676</v>
      </c>
      <c r="F97" s="4" t="s">
        <v>566</v>
      </c>
      <c r="G97" s="21">
        <v>0.01</v>
      </c>
      <c r="H97" s="5">
        <v>6.8517299999999997E-4</v>
      </c>
      <c r="I97" s="4" t="s">
        <v>17</v>
      </c>
      <c r="J97" s="4" t="s">
        <v>12</v>
      </c>
      <c r="K97" s="4">
        <v>33</v>
      </c>
      <c r="L97" s="6"/>
      <c r="M97" s="25"/>
    </row>
    <row r="98" spans="1:13" x14ac:dyDescent="0.3">
      <c r="A98" s="3" t="s">
        <v>7</v>
      </c>
      <c r="B98" s="1" t="s">
        <v>244</v>
      </c>
      <c r="C98" s="4">
        <v>5</v>
      </c>
      <c r="D98" s="4" t="s">
        <v>282</v>
      </c>
      <c r="E98" s="4">
        <v>97412529</v>
      </c>
      <c r="F98" s="4" t="s">
        <v>10</v>
      </c>
      <c r="G98" s="21">
        <v>1.1900000000000001E-2</v>
      </c>
      <c r="H98" s="5">
        <v>5.7202399999999997E-4</v>
      </c>
      <c r="I98" s="4" t="s">
        <v>17</v>
      </c>
      <c r="J98" s="4" t="s">
        <v>12</v>
      </c>
      <c r="K98" s="4">
        <v>33</v>
      </c>
      <c r="L98" s="6"/>
      <c r="M98" s="25"/>
    </row>
    <row r="99" spans="1:13" x14ac:dyDescent="0.3">
      <c r="A99" s="3" t="s">
        <v>7</v>
      </c>
      <c r="B99" s="1" t="s">
        <v>244</v>
      </c>
      <c r="C99" s="4">
        <v>5</v>
      </c>
      <c r="D99" s="4" t="s">
        <v>283</v>
      </c>
      <c r="E99" s="4">
        <v>97477241</v>
      </c>
      <c r="F99" s="4" t="s">
        <v>568</v>
      </c>
      <c r="G99" s="21">
        <v>0.01</v>
      </c>
      <c r="H99" s="5">
        <v>6.8517299999999997E-4</v>
      </c>
      <c r="I99" s="4" t="s">
        <v>17</v>
      </c>
      <c r="J99" s="4" t="s">
        <v>12</v>
      </c>
      <c r="K99" s="4">
        <v>33</v>
      </c>
      <c r="L99" s="6"/>
      <c r="M99" s="25"/>
    </row>
    <row r="100" spans="1:13" x14ac:dyDescent="0.3">
      <c r="A100" s="3" t="s">
        <v>7</v>
      </c>
      <c r="B100" s="1" t="s">
        <v>244</v>
      </c>
      <c r="C100" s="4">
        <v>5</v>
      </c>
      <c r="D100" s="4" t="s">
        <v>284</v>
      </c>
      <c r="E100" s="4">
        <v>102305039</v>
      </c>
      <c r="F100" s="4" t="s">
        <v>15</v>
      </c>
      <c r="G100" s="21">
        <v>0.01</v>
      </c>
      <c r="H100" s="5">
        <v>6.8517299999999997E-4</v>
      </c>
      <c r="I100" s="4" t="s">
        <v>17</v>
      </c>
      <c r="J100" s="4" t="s">
        <v>12</v>
      </c>
      <c r="K100" s="4">
        <v>34</v>
      </c>
      <c r="L100" s="6"/>
      <c r="M100" s="25"/>
    </row>
    <row r="101" spans="1:13" x14ac:dyDescent="0.3">
      <c r="A101" s="3" t="s">
        <v>7</v>
      </c>
      <c r="B101" s="1" t="s">
        <v>244</v>
      </c>
      <c r="C101" s="4">
        <v>5</v>
      </c>
      <c r="D101" s="4" t="s">
        <v>285</v>
      </c>
      <c r="E101" s="4">
        <v>102513112</v>
      </c>
      <c r="F101" s="4" t="s">
        <v>15</v>
      </c>
      <c r="G101" s="21">
        <v>0.01</v>
      </c>
      <c r="H101" s="5">
        <v>6.8517299999999997E-4</v>
      </c>
      <c r="I101" s="4" t="s">
        <v>17</v>
      </c>
      <c r="J101" s="4" t="s">
        <v>12</v>
      </c>
      <c r="K101" s="4">
        <v>34</v>
      </c>
      <c r="L101" s="6"/>
      <c r="M101" s="25"/>
    </row>
    <row r="102" spans="1:13" x14ac:dyDescent="0.3">
      <c r="A102" s="3" t="s">
        <v>7</v>
      </c>
      <c r="B102" s="1" t="s">
        <v>160</v>
      </c>
      <c r="C102" s="4">
        <v>6</v>
      </c>
      <c r="D102" s="4" t="s">
        <v>161</v>
      </c>
      <c r="E102" s="4">
        <v>16171435</v>
      </c>
      <c r="F102" s="4" t="s">
        <v>568</v>
      </c>
      <c r="G102" s="21">
        <v>0.1071</v>
      </c>
      <c r="H102" s="5">
        <v>5.1136000000000001E-2</v>
      </c>
      <c r="I102" s="4" t="s">
        <v>17</v>
      </c>
      <c r="J102" s="4" t="s">
        <v>12</v>
      </c>
      <c r="K102" s="4">
        <v>35</v>
      </c>
      <c r="L102" s="6"/>
      <c r="M102" s="25"/>
    </row>
    <row r="103" spans="1:13" x14ac:dyDescent="0.3">
      <c r="A103" s="3" t="s">
        <v>7</v>
      </c>
      <c r="B103" s="1" t="s">
        <v>160</v>
      </c>
      <c r="C103" s="4">
        <v>6</v>
      </c>
      <c r="D103" s="4" t="s">
        <v>162</v>
      </c>
      <c r="E103" s="4">
        <v>16188799</v>
      </c>
      <c r="F103" s="4" t="s">
        <v>569</v>
      </c>
      <c r="G103" s="21">
        <v>0.1071</v>
      </c>
      <c r="H103" s="5">
        <v>5.1136000000000001E-2</v>
      </c>
      <c r="I103" s="4" t="s">
        <v>17</v>
      </c>
      <c r="J103" s="4" t="s">
        <v>12</v>
      </c>
      <c r="K103" s="4">
        <v>35</v>
      </c>
      <c r="L103" s="6"/>
      <c r="M103" s="25"/>
    </row>
    <row r="104" spans="1:13" x14ac:dyDescent="0.3">
      <c r="A104" s="3" t="s">
        <v>7</v>
      </c>
      <c r="B104" s="1" t="s">
        <v>151</v>
      </c>
      <c r="C104" s="4">
        <v>6</v>
      </c>
      <c r="D104" s="4" t="s">
        <v>152</v>
      </c>
      <c r="E104" s="4">
        <v>47536918</v>
      </c>
      <c r="F104" s="4" t="s">
        <v>568</v>
      </c>
      <c r="G104" s="21">
        <v>0.1172</v>
      </c>
      <c r="H104" s="5">
        <v>3.7831657999999997E-2</v>
      </c>
      <c r="I104" s="4" t="s">
        <v>17</v>
      </c>
      <c r="J104" s="4" t="s">
        <v>12</v>
      </c>
      <c r="K104" s="4">
        <v>36</v>
      </c>
      <c r="L104" s="6" t="s">
        <v>469</v>
      </c>
      <c r="M104" s="25"/>
    </row>
    <row r="105" spans="1:13" ht="17.399999999999999" x14ac:dyDescent="0.3">
      <c r="A105" s="3" t="s">
        <v>7</v>
      </c>
      <c r="B105" s="1" t="s">
        <v>286</v>
      </c>
      <c r="C105" s="4">
        <v>6</v>
      </c>
      <c r="D105" s="4" t="s">
        <v>297</v>
      </c>
      <c r="E105" s="4">
        <v>70404572</v>
      </c>
      <c r="F105" s="4" t="s">
        <v>575</v>
      </c>
      <c r="G105" s="21">
        <v>0.41389999999999999</v>
      </c>
      <c r="H105" s="5">
        <v>4.3702202000000002E-2</v>
      </c>
      <c r="I105" s="4" t="s">
        <v>17</v>
      </c>
      <c r="J105" s="4" t="s">
        <v>12</v>
      </c>
      <c r="K105" s="4">
        <v>37</v>
      </c>
      <c r="L105" s="6" t="s">
        <v>470</v>
      </c>
      <c r="M105" s="25"/>
    </row>
    <row r="106" spans="1:13" ht="17.399999999999999" x14ac:dyDescent="0.3">
      <c r="A106" s="3" t="s">
        <v>7</v>
      </c>
      <c r="B106" s="1" t="s">
        <v>286</v>
      </c>
      <c r="C106" s="4">
        <v>6</v>
      </c>
      <c r="D106" s="4" t="s">
        <v>298</v>
      </c>
      <c r="E106" s="4">
        <v>70460911</v>
      </c>
      <c r="F106" s="4" t="s">
        <v>579</v>
      </c>
      <c r="G106" s="21">
        <v>0.41389999999999999</v>
      </c>
      <c r="H106" s="5">
        <v>4.3702202000000002E-2</v>
      </c>
      <c r="I106" s="4" t="s">
        <v>17</v>
      </c>
      <c r="J106" s="4" t="s">
        <v>12</v>
      </c>
      <c r="K106" s="4">
        <v>37</v>
      </c>
      <c r="L106" s="6"/>
      <c r="M106" s="25"/>
    </row>
    <row r="107" spans="1:13" ht="17.399999999999999" x14ac:dyDescent="0.3">
      <c r="A107" s="3" t="s">
        <v>7</v>
      </c>
      <c r="B107" s="1" t="s">
        <v>286</v>
      </c>
      <c r="C107" s="4">
        <v>6</v>
      </c>
      <c r="D107" s="4" t="s">
        <v>299</v>
      </c>
      <c r="E107" s="4">
        <v>74623829</v>
      </c>
      <c r="F107" s="4" t="s">
        <v>580</v>
      </c>
      <c r="G107" s="21">
        <v>0.43959999999999999</v>
      </c>
      <c r="H107" s="5">
        <v>1.1962558E-2</v>
      </c>
      <c r="I107" s="4" t="s">
        <v>17</v>
      </c>
      <c r="J107" s="4" t="s">
        <v>12</v>
      </c>
      <c r="K107" s="4">
        <v>38</v>
      </c>
      <c r="L107" s="6" t="s">
        <v>471</v>
      </c>
      <c r="M107" s="25"/>
    </row>
    <row r="108" spans="1:13" x14ac:dyDescent="0.3">
      <c r="A108" s="3" t="s">
        <v>7</v>
      </c>
      <c r="B108" s="1" t="s">
        <v>286</v>
      </c>
      <c r="C108" s="4">
        <v>6</v>
      </c>
      <c r="D108" s="4" t="s">
        <v>300</v>
      </c>
      <c r="E108" s="4">
        <v>75820891</v>
      </c>
      <c r="F108" s="4" t="s">
        <v>568</v>
      </c>
      <c r="G108" s="21">
        <v>0.45150000000000001</v>
      </c>
      <c r="H108" s="5">
        <v>4.3702202000000002E-2</v>
      </c>
      <c r="I108" s="4" t="s">
        <v>17</v>
      </c>
      <c r="J108" s="4" t="s">
        <v>12</v>
      </c>
      <c r="K108" s="4">
        <v>39</v>
      </c>
      <c r="L108" s="6" t="s">
        <v>472</v>
      </c>
      <c r="M108" s="25"/>
    </row>
    <row r="109" spans="1:13" x14ac:dyDescent="0.3">
      <c r="A109" s="3" t="s">
        <v>7</v>
      </c>
      <c r="B109" s="1" t="s">
        <v>286</v>
      </c>
      <c r="C109" s="4">
        <v>6</v>
      </c>
      <c r="D109" s="4" t="s">
        <v>301</v>
      </c>
      <c r="E109" s="4">
        <v>75960523</v>
      </c>
      <c r="F109" s="4" t="s">
        <v>568</v>
      </c>
      <c r="G109" s="21">
        <v>0.41389999999999999</v>
      </c>
      <c r="H109" s="5">
        <v>4.3702202000000002E-2</v>
      </c>
      <c r="I109" s="4" t="s">
        <v>17</v>
      </c>
      <c r="J109" s="4" t="s">
        <v>12</v>
      </c>
      <c r="K109" s="4">
        <v>39</v>
      </c>
      <c r="L109" s="6"/>
      <c r="M109" s="25"/>
    </row>
    <row r="110" spans="1:13" x14ac:dyDescent="0.3">
      <c r="A110" s="3" t="s">
        <v>7</v>
      </c>
      <c r="B110" s="1" t="s">
        <v>286</v>
      </c>
      <c r="C110" s="4">
        <v>6</v>
      </c>
      <c r="D110" s="4" t="s">
        <v>302</v>
      </c>
      <c r="E110" s="4">
        <v>75971546</v>
      </c>
      <c r="F110" s="4" t="s">
        <v>568</v>
      </c>
      <c r="G110" s="21">
        <v>0.41389999999999999</v>
      </c>
      <c r="H110" s="5">
        <v>4.3702202000000002E-2</v>
      </c>
      <c r="I110" s="4" t="s">
        <v>17</v>
      </c>
      <c r="J110" s="4" t="s">
        <v>12</v>
      </c>
      <c r="K110" s="4">
        <v>39</v>
      </c>
      <c r="L110" s="6"/>
      <c r="M110" s="25"/>
    </row>
    <row r="111" spans="1:13" x14ac:dyDescent="0.3">
      <c r="A111" s="3" t="s">
        <v>7</v>
      </c>
      <c r="B111" s="1" t="s">
        <v>286</v>
      </c>
      <c r="C111" s="4">
        <v>6</v>
      </c>
      <c r="D111" s="4" t="s">
        <v>303</v>
      </c>
      <c r="E111" s="4">
        <v>76038583</v>
      </c>
      <c r="F111" s="4" t="s">
        <v>568</v>
      </c>
      <c r="G111" s="21">
        <v>0.43859999999999999</v>
      </c>
      <c r="H111" s="5">
        <v>5.0280012999999998E-2</v>
      </c>
      <c r="I111" s="4" t="s">
        <v>17</v>
      </c>
      <c r="J111" s="4" t="s">
        <v>12</v>
      </c>
      <c r="K111" s="4">
        <v>39</v>
      </c>
      <c r="L111" s="6"/>
      <c r="M111" s="25"/>
    </row>
    <row r="112" spans="1:13" x14ac:dyDescent="0.3">
      <c r="A112" s="3" t="s">
        <v>7</v>
      </c>
      <c r="B112" s="1" t="s">
        <v>286</v>
      </c>
      <c r="C112" s="4">
        <v>6</v>
      </c>
      <c r="D112" s="4" t="s">
        <v>304</v>
      </c>
      <c r="E112" s="4">
        <v>76063337</v>
      </c>
      <c r="F112" s="4" t="s">
        <v>569</v>
      </c>
      <c r="G112" s="21">
        <v>0.41389999999999999</v>
      </c>
      <c r="H112" s="5">
        <v>4.3702202000000002E-2</v>
      </c>
      <c r="I112" s="4" t="s">
        <v>17</v>
      </c>
      <c r="J112" s="4" t="s">
        <v>12</v>
      </c>
      <c r="K112" s="4">
        <v>39</v>
      </c>
      <c r="L112" s="6"/>
      <c r="M112" s="25"/>
    </row>
    <row r="113" spans="1:13" x14ac:dyDescent="0.3">
      <c r="A113" s="3" t="s">
        <v>7</v>
      </c>
      <c r="B113" s="1" t="s">
        <v>286</v>
      </c>
      <c r="C113" s="4">
        <v>6</v>
      </c>
      <c r="D113" s="4" t="s">
        <v>305</v>
      </c>
      <c r="E113" s="4">
        <v>76089914</v>
      </c>
      <c r="F113" s="4" t="s">
        <v>569</v>
      </c>
      <c r="G113" s="21">
        <v>0.44869999999999999</v>
      </c>
      <c r="H113" s="5">
        <v>4.3702202000000002E-2</v>
      </c>
      <c r="I113" s="4" t="s">
        <v>17</v>
      </c>
      <c r="J113" s="4" t="s">
        <v>12</v>
      </c>
      <c r="K113" s="4">
        <v>39</v>
      </c>
      <c r="L113" s="6"/>
      <c r="M113" s="25"/>
    </row>
    <row r="114" spans="1:13" x14ac:dyDescent="0.3">
      <c r="A114" s="3" t="s">
        <v>7</v>
      </c>
      <c r="B114" s="1" t="s">
        <v>286</v>
      </c>
      <c r="C114" s="4">
        <v>6</v>
      </c>
      <c r="D114" s="4" t="s">
        <v>306</v>
      </c>
      <c r="E114" s="4">
        <v>76114734</v>
      </c>
      <c r="F114" s="4" t="s">
        <v>15</v>
      </c>
      <c r="G114" s="21">
        <v>0.41389999999999999</v>
      </c>
      <c r="H114" s="5">
        <v>4.3702202000000002E-2</v>
      </c>
      <c r="I114" s="4" t="s">
        <v>17</v>
      </c>
      <c r="J114" s="4" t="s">
        <v>12</v>
      </c>
      <c r="K114" s="4">
        <v>39</v>
      </c>
      <c r="L114" s="6"/>
      <c r="M114" s="25"/>
    </row>
    <row r="115" spans="1:13" x14ac:dyDescent="0.3">
      <c r="A115" s="3" t="s">
        <v>7</v>
      </c>
      <c r="B115" s="1" t="s">
        <v>286</v>
      </c>
      <c r="C115" s="4">
        <v>6</v>
      </c>
      <c r="D115" s="4" t="s">
        <v>307</v>
      </c>
      <c r="E115" s="4">
        <v>76151935</v>
      </c>
      <c r="F115" s="4" t="s">
        <v>15</v>
      </c>
      <c r="G115" s="21">
        <v>0.4148</v>
      </c>
      <c r="H115" s="5">
        <v>4.94466E-2</v>
      </c>
      <c r="I115" s="4" t="s">
        <v>17</v>
      </c>
      <c r="J115" s="4" t="s">
        <v>12</v>
      </c>
      <c r="K115" s="4">
        <v>39</v>
      </c>
      <c r="L115" s="6"/>
      <c r="M115" s="25"/>
    </row>
    <row r="116" spans="1:13" x14ac:dyDescent="0.3">
      <c r="A116" s="3" t="s">
        <v>7</v>
      </c>
      <c r="B116" s="1" t="s">
        <v>286</v>
      </c>
      <c r="C116" s="4">
        <v>6</v>
      </c>
      <c r="D116" s="4" t="s">
        <v>308</v>
      </c>
      <c r="E116" s="4">
        <v>76210521</v>
      </c>
      <c r="F116" s="4" t="s">
        <v>566</v>
      </c>
      <c r="G116" s="21">
        <v>0.4138</v>
      </c>
      <c r="H116" s="5">
        <v>4.3702202000000002E-2</v>
      </c>
      <c r="I116" s="4" t="s">
        <v>17</v>
      </c>
      <c r="J116" s="4" t="s">
        <v>12</v>
      </c>
      <c r="K116" s="4">
        <v>39</v>
      </c>
      <c r="L116" s="6"/>
      <c r="M116" s="25"/>
    </row>
    <row r="117" spans="1:13" x14ac:dyDescent="0.3">
      <c r="A117" s="3" t="s">
        <v>7</v>
      </c>
      <c r="B117" s="1" t="s">
        <v>286</v>
      </c>
      <c r="C117" s="4">
        <v>6</v>
      </c>
      <c r="D117" s="4" t="s">
        <v>309</v>
      </c>
      <c r="E117" s="4">
        <v>80258992</v>
      </c>
      <c r="F117" s="4" t="s">
        <v>569</v>
      </c>
      <c r="G117" s="21">
        <v>0.3947</v>
      </c>
      <c r="H117" s="5">
        <v>4.3702202000000002E-2</v>
      </c>
      <c r="I117" s="4" t="s">
        <v>17</v>
      </c>
      <c r="J117" s="4" t="s">
        <v>12</v>
      </c>
      <c r="K117" s="4">
        <v>40</v>
      </c>
      <c r="L117" s="6" t="s">
        <v>473</v>
      </c>
      <c r="M117" s="25"/>
    </row>
    <row r="118" spans="1:13" x14ac:dyDescent="0.3">
      <c r="A118" s="3" t="s">
        <v>7</v>
      </c>
      <c r="B118" s="1" t="s">
        <v>286</v>
      </c>
      <c r="C118" s="4">
        <v>6</v>
      </c>
      <c r="D118" s="4" t="s">
        <v>310</v>
      </c>
      <c r="E118" s="4">
        <v>80582130</v>
      </c>
      <c r="F118" s="4" t="s">
        <v>569</v>
      </c>
      <c r="G118" s="21">
        <v>0.43959999999999999</v>
      </c>
      <c r="H118" s="5">
        <v>1.1962558E-2</v>
      </c>
      <c r="I118" s="4" t="s">
        <v>17</v>
      </c>
      <c r="J118" s="4" t="s">
        <v>12</v>
      </c>
      <c r="K118" s="4">
        <v>40</v>
      </c>
      <c r="L118" s="6"/>
      <c r="M118" s="25"/>
    </row>
    <row r="119" spans="1:13" x14ac:dyDescent="0.3">
      <c r="A119" s="3" t="s">
        <v>7</v>
      </c>
      <c r="B119" s="1" t="s">
        <v>286</v>
      </c>
      <c r="C119" s="4">
        <v>6</v>
      </c>
      <c r="D119" s="4" t="s">
        <v>311</v>
      </c>
      <c r="E119" s="4">
        <v>80596783</v>
      </c>
      <c r="F119" s="4" t="s">
        <v>566</v>
      </c>
      <c r="G119" s="21">
        <v>0.43959999999999999</v>
      </c>
      <c r="H119" s="5">
        <v>1.1962558E-2</v>
      </c>
      <c r="I119" s="4" t="s">
        <v>17</v>
      </c>
      <c r="J119" s="4" t="s">
        <v>12</v>
      </c>
      <c r="K119" s="4">
        <v>40</v>
      </c>
      <c r="L119" s="6"/>
      <c r="M119" s="25"/>
    </row>
    <row r="120" spans="1:13" x14ac:dyDescent="0.3">
      <c r="A120" s="3" t="s">
        <v>7</v>
      </c>
      <c r="B120" s="1" t="s">
        <v>286</v>
      </c>
      <c r="C120" s="4">
        <v>6</v>
      </c>
      <c r="D120" s="4" t="s">
        <v>312</v>
      </c>
      <c r="E120" s="4">
        <v>80603591</v>
      </c>
      <c r="F120" s="4" t="s">
        <v>571</v>
      </c>
      <c r="G120" s="21">
        <v>0.43959999999999999</v>
      </c>
      <c r="H120" s="5">
        <v>1.1962558E-2</v>
      </c>
      <c r="I120" s="4" t="s">
        <v>17</v>
      </c>
      <c r="J120" s="4" t="s">
        <v>12</v>
      </c>
      <c r="K120" s="4">
        <v>40</v>
      </c>
      <c r="L120" s="6"/>
      <c r="M120" s="25"/>
    </row>
    <row r="121" spans="1:13" x14ac:dyDescent="0.3">
      <c r="A121" s="3" t="s">
        <v>7</v>
      </c>
      <c r="B121" s="1" t="s">
        <v>286</v>
      </c>
      <c r="C121" s="4">
        <v>6</v>
      </c>
      <c r="D121" s="4" t="s">
        <v>313</v>
      </c>
      <c r="E121" s="4">
        <v>80642168</v>
      </c>
      <c r="F121" s="4" t="s">
        <v>568</v>
      </c>
      <c r="G121" s="21">
        <v>0.43959999999999999</v>
      </c>
      <c r="H121" s="5">
        <v>1.1962558E-2</v>
      </c>
      <c r="I121" s="4" t="s">
        <v>17</v>
      </c>
      <c r="J121" s="4" t="s">
        <v>12</v>
      </c>
      <c r="K121" s="4">
        <v>40</v>
      </c>
      <c r="L121" s="6"/>
      <c r="M121" s="25"/>
    </row>
    <row r="122" spans="1:13" x14ac:dyDescent="0.3">
      <c r="A122" s="3" t="s">
        <v>7</v>
      </c>
      <c r="B122" s="1" t="s">
        <v>286</v>
      </c>
      <c r="C122" s="4">
        <v>6</v>
      </c>
      <c r="D122" s="4" t="s">
        <v>314</v>
      </c>
      <c r="E122" s="4">
        <v>80643934</v>
      </c>
      <c r="F122" s="4" t="s">
        <v>566</v>
      </c>
      <c r="G122" s="21">
        <v>0.43959999999999999</v>
      </c>
      <c r="H122" s="5">
        <v>1.1962558E-2</v>
      </c>
      <c r="I122" s="4" t="s">
        <v>17</v>
      </c>
      <c r="J122" s="4" t="s">
        <v>12</v>
      </c>
      <c r="K122" s="4">
        <v>40</v>
      </c>
      <c r="L122" s="6"/>
      <c r="M122" s="25"/>
    </row>
    <row r="123" spans="1:13" ht="46.8" x14ac:dyDescent="0.3">
      <c r="A123" s="3" t="s">
        <v>7</v>
      </c>
      <c r="B123" s="1" t="s">
        <v>286</v>
      </c>
      <c r="C123" s="4">
        <v>6</v>
      </c>
      <c r="D123" s="4" t="s">
        <v>315</v>
      </c>
      <c r="E123" s="4">
        <v>84046293</v>
      </c>
      <c r="F123" s="4" t="s">
        <v>15</v>
      </c>
      <c r="G123" s="21">
        <v>0.38100000000000001</v>
      </c>
      <c r="H123" s="5">
        <v>1.1962558E-2</v>
      </c>
      <c r="I123" s="4" t="s">
        <v>17</v>
      </c>
      <c r="J123" s="4" t="s">
        <v>12</v>
      </c>
      <c r="K123" s="4">
        <v>41</v>
      </c>
      <c r="L123" s="7" t="s">
        <v>519</v>
      </c>
      <c r="M123" s="25"/>
    </row>
    <row r="124" spans="1:13" x14ac:dyDescent="0.3">
      <c r="A124" s="3" t="s">
        <v>7</v>
      </c>
      <c r="B124" s="1" t="s">
        <v>286</v>
      </c>
      <c r="C124" s="4">
        <v>6</v>
      </c>
      <c r="D124" s="4" t="s">
        <v>316</v>
      </c>
      <c r="E124" s="4">
        <v>84069079</v>
      </c>
      <c r="F124" s="4" t="s">
        <v>15</v>
      </c>
      <c r="G124" s="21">
        <v>0.38100000000000001</v>
      </c>
      <c r="H124" s="5">
        <v>1.1962558E-2</v>
      </c>
      <c r="I124" s="4" t="s">
        <v>17</v>
      </c>
      <c r="J124" s="4" t="s">
        <v>12</v>
      </c>
      <c r="K124" s="4">
        <v>41</v>
      </c>
      <c r="L124" s="6"/>
      <c r="M124" s="25"/>
    </row>
    <row r="125" spans="1:13" x14ac:dyDescent="0.3">
      <c r="A125" s="3" t="s">
        <v>7</v>
      </c>
      <c r="B125" s="1" t="s">
        <v>286</v>
      </c>
      <c r="C125" s="4">
        <v>6</v>
      </c>
      <c r="D125" s="4" t="s">
        <v>317</v>
      </c>
      <c r="E125" s="4">
        <v>84522894</v>
      </c>
      <c r="F125" s="4" t="s">
        <v>569</v>
      </c>
      <c r="G125" s="21">
        <v>0.35809999999999997</v>
      </c>
      <c r="H125" s="5">
        <v>4.3702202000000002E-2</v>
      </c>
      <c r="I125" s="4" t="s">
        <v>17</v>
      </c>
      <c r="J125" s="4" t="s">
        <v>12</v>
      </c>
      <c r="K125" s="4">
        <v>41</v>
      </c>
      <c r="L125" s="6"/>
      <c r="M125" s="25"/>
    </row>
    <row r="126" spans="1:13" x14ac:dyDescent="0.3">
      <c r="A126" s="3" t="s">
        <v>7</v>
      </c>
      <c r="B126" s="1" t="s">
        <v>286</v>
      </c>
      <c r="C126" s="4">
        <v>6</v>
      </c>
      <c r="D126" s="4" t="s">
        <v>318</v>
      </c>
      <c r="E126" s="4">
        <v>84705728</v>
      </c>
      <c r="F126" s="4" t="s">
        <v>15</v>
      </c>
      <c r="G126" s="21">
        <v>0.38640000000000002</v>
      </c>
      <c r="H126" s="5">
        <v>1.4144429E-2</v>
      </c>
      <c r="I126" s="4" t="s">
        <v>17</v>
      </c>
      <c r="J126" s="4" t="s">
        <v>12</v>
      </c>
      <c r="K126" s="4">
        <v>41</v>
      </c>
      <c r="L126" s="6"/>
      <c r="M126" s="25"/>
    </row>
    <row r="127" spans="1:13" x14ac:dyDescent="0.3">
      <c r="A127" s="3" t="s">
        <v>7</v>
      </c>
      <c r="B127" s="1" t="s">
        <v>286</v>
      </c>
      <c r="C127" s="4">
        <v>6</v>
      </c>
      <c r="D127" s="4" t="s">
        <v>319</v>
      </c>
      <c r="E127" s="4">
        <v>84961781</v>
      </c>
      <c r="F127" s="4" t="s">
        <v>568</v>
      </c>
      <c r="G127" s="21">
        <v>0.37359999999999999</v>
      </c>
      <c r="H127" s="5">
        <v>2.0536774000000001E-2</v>
      </c>
      <c r="I127" s="4" t="s">
        <v>17</v>
      </c>
      <c r="J127" s="4" t="s">
        <v>12</v>
      </c>
      <c r="K127" s="4">
        <v>41</v>
      </c>
      <c r="L127" s="6"/>
      <c r="M127" s="25"/>
    </row>
    <row r="128" spans="1:13" ht="62.4" x14ac:dyDescent="0.3">
      <c r="A128" s="3" t="s">
        <v>7</v>
      </c>
      <c r="B128" s="1" t="s">
        <v>286</v>
      </c>
      <c r="C128" s="4">
        <v>6</v>
      </c>
      <c r="D128" s="4" t="s">
        <v>320</v>
      </c>
      <c r="E128" s="4">
        <v>85086986</v>
      </c>
      <c r="F128" s="4" t="s">
        <v>15</v>
      </c>
      <c r="G128" s="21">
        <v>0.35809999999999997</v>
      </c>
      <c r="H128" s="5">
        <v>4.3702202000000002E-2</v>
      </c>
      <c r="I128" s="4" t="s">
        <v>17</v>
      </c>
      <c r="J128" s="4" t="s">
        <v>12</v>
      </c>
      <c r="K128" s="4">
        <v>42</v>
      </c>
      <c r="L128" s="7" t="s">
        <v>520</v>
      </c>
      <c r="M128" s="25"/>
    </row>
    <row r="129" spans="1:13" x14ac:dyDescent="0.3">
      <c r="A129" s="3" t="s">
        <v>7</v>
      </c>
      <c r="B129" s="1" t="s">
        <v>286</v>
      </c>
      <c r="C129" s="4">
        <v>6</v>
      </c>
      <c r="D129" s="4" t="s">
        <v>321</v>
      </c>
      <c r="E129" s="4">
        <v>85997279</v>
      </c>
      <c r="F129" s="4" t="s">
        <v>568</v>
      </c>
      <c r="G129" s="21">
        <v>0.3755</v>
      </c>
      <c r="H129" s="5">
        <v>4.7342896000000002E-2</v>
      </c>
      <c r="I129" s="4" t="s">
        <v>17</v>
      </c>
      <c r="J129" s="4" t="s">
        <v>12</v>
      </c>
      <c r="K129" s="4">
        <v>42</v>
      </c>
      <c r="L129" s="6"/>
      <c r="M129" s="25"/>
    </row>
    <row r="130" spans="1:13" x14ac:dyDescent="0.3">
      <c r="A130" s="3" t="s">
        <v>7</v>
      </c>
      <c r="B130" s="1" t="s">
        <v>286</v>
      </c>
      <c r="C130" s="4">
        <v>6</v>
      </c>
      <c r="D130" s="4" t="s">
        <v>322</v>
      </c>
      <c r="E130" s="4">
        <v>86036915</v>
      </c>
      <c r="F130" s="4" t="s">
        <v>566</v>
      </c>
      <c r="G130" s="21">
        <v>0.38740000000000002</v>
      </c>
      <c r="H130" s="5">
        <v>4.2420131999999999E-2</v>
      </c>
      <c r="I130" s="4" t="s">
        <v>17</v>
      </c>
      <c r="J130" s="4" t="s">
        <v>12</v>
      </c>
      <c r="K130" s="4">
        <v>42</v>
      </c>
      <c r="L130" s="6"/>
      <c r="M130" s="25"/>
    </row>
    <row r="131" spans="1:13" x14ac:dyDescent="0.3">
      <c r="A131" s="3" t="s">
        <v>7</v>
      </c>
      <c r="B131" s="1" t="s">
        <v>286</v>
      </c>
      <c r="C131" s="4">
        <v>6</v>
      </c>
      <c r="D131" s="4" t="s">
        <v>323</v>
      </c>
      <c r="E131" s="4">
        <v>86282384</v>
      </c>
      <c r="F131" s="4" t="s">
        <v>15</v>
      </c>
      <c r="G131" s="21">
        <v>0.38740000000000002</v>
      </c>
      <c r="H131" s="5">
        <v>4.2420131999999999E-2</v>
      </c>
      <c r="I131" s="4" t="s">
        <v>17</v>
      </c>
      <c r="J131" s="4" t="s">
        <v>12</v>
      </c>
      <c r="K131" s="4">
        <v>43</v>
      </c>
      <c r="L131" s="6"/>
      <c r="M131" s="25"/>
    </row>
    <row r="132" spans="1:13" x14ac:dyDescent="0.3">
      <c r="A132" s="3" t="s">
        <v>7</v>
      </c>
      <c r="B132" s="1" t="s">
        <v>286</v>
      </c>
      <c r="C132" s="4">
        <v>6</v>
      </c>
      <c r="D132" s="4" t="s">
        <v>324</v>
      </c>
      <c r="E132" s="4">
        <v>86333941</v>
      </c>
      <c r="F132" s="4" t="s">
        <v>15</v>
      </c>
      <c r="G132" s="21">
        <v>0.38640000000000002</v>
      </c>
      <c r="H132" s="5">
        <v>3.6397868E-2</v>
      </c>
      <c r="I132" s="4" t="s">
        <v>17</v>
      </c>
      <c r="J132" s="4" t="s">
        <v>12</v>
      </c>
      <c r="K132" s="4">
        <v>43</v>
      </c>
      <c r="L132" s="6"/>
      <c r="M132" s="25"/>
    </row>
    <row r="133" spans="1:13" x14ac:dyDescent="0.3">
      <c r="A133" s="3" t="s">
        <v>7</v>
      </c>
      <c r="B133" s="1" t="s">
        <v>286</v>
      </c>
      <c r="C133" s="4">
        <v>6</v>
      </c>
      <c r="D133" s="4" t="s">
        <v>325</v>
      </c>
      <c r="E133" s="4">
        <v>86401903</v>
      </c>
      <c r="F133" s="4" t="s">
        <v>15</v>
      </c>
      <c r="G133" s="21">
        <v>0.38550000000000001</v>
      </c>
      <c r="H133" s="5">
        <v>4.2420131999999999E-2</v>
      </c>
      <c r="I133" s="4" t="s">
        <v>17</v>
      </c>
      <c r="J133" s="4" t="s">
        <v>12</v>
      </c>
      <c r="K133" s="4">
        <v>43</v>
      </c>
      <c r="L133" s="6"/>
      <c r="M133" s="25"/>
    </row>
    <row r="134" spans="1:13" x14ac:dyDescent="0.3">
      <c r="A134" s="3" t="s">
        <v>7</v>
      </c>
      <c r="B134" s="1" t="s">
        <v>96</v>
      </c>
      <c r="C134" s="4">
        <v>6</v>
      </c>
      <c r="D134" s="4" t="s">
        <v>97</v>
      </c>
      <c r="E134" s="4">
        <v>87364936</v>
      </c>
      <c r="F134" s="4" t="s">
        <v>566</v>
      </c>
      <c r="G134" s="21">
        <v>3.755E-2</v>
      </c>
      <c r="H134" s="5">
        <v>3.9783841E-2</v>
      </c>
      <c r="I134" s="4" t="s">
        <v>17</v>
      </c>
      <c r="J134" s="4" t="s">
        <v>12</v>
      </c>
      <c r="K134" s="4">
        <v>44</v>
      </c>
      <c r="L134" s="6" t="s">
        <v>474</v>
      </c>
      <c r="M134" s="25"/>
    </row>
    <row r="135" spans="1:13" x14ac:dyDescent="0.3">
      <c r="A135" s="3" t="s">
        <v>7</v>
      </c>
      <c r="B135" s="1" t="s">
        <v>286</v>
      </c>
      <c r="C135" s="4">
        <v>6</v>
      </c>
      <c r="D135" s="4" t="s">
        <v>326</v>
      </c>
      <c r="E135" s="4">
        <v>88118337</v>
      </c>
      <c r="F135" s="4" t="s">
        <v>571</v>
      </c>
      <c r="G135" s="21">
        <v>0.4093</v>
      </c>
      <c r="H135" s="5">
        <v>4.3702202000000002E-2</v>
      </c>
      <c r="I135" s="4" t="s">
        <v>17</v>
      </c>
      <c r="J135" s="4" t="s">
        <v>12</v>
      </c>
      <c r="K135" s="4">
        <v>45</v>
      </c>
      <c r="L135" s="6" t="s">
        <v>475</v>
      </c>
      <c r="M135" s="25"/>
    </row>
    <row r="136" spans="1:13" x14ac:dyDescent="0.3">
      <c r="A136" s="3" t="s">
        <v>7</v>
      </c>
      <c r="B136" s="1" t="s">
        <v>142</v>
      </c>
      <c r="C136" s="4">
        <v>6</v>
      </c>
      <c r="D136" s="4" t="s">
        <v>143</v>
      </c>
      <c r="E136" s="4">
        <v>88264983</v>
      </c>
      <c r="F136" s="4" t="s">
        <v>566</v>
      </c>
      <c r="G136" s="21">
        <v>0.18410000000000001</v>
      </c>
      <c r="H136" s="5">
        <v>3.9783841E-2</v>
      </c>
      <c r="I136" s="4" t="s">
        <v>17</v>
      </c>
      <c r="J136" s="4" t="s">
        <v>12</v>
      </c>
      <c r="K136" s="4">
        <v>45</v>
      </c>
      <c r="L136" s="6"/>
      <c r="M136" s="25"/>
    </row>
    <row r="137" spans="1:13" ht="46.8" x14ac:dyDescent="0.3">
      <c r="A137" s="3" t="s">
        <v>7</v>
      </c>
      <c r="B137" s="1" t="s">
        <v>136</v>
      </c>
      <c r="C137" s="4">
        <v>6</v>
      </c>
      <c r="D137" s="4" t="s">
        <v>137</v>
      </c>
      <c r="E137" s="4">
        <v>93420594</v>
      </c>
      <c r="F137" s="4" t="s">
        <v>570</v>
      </c>
      <c r="G137" s="21">
        <v>9.8900000000000002E-2</v>
      </c>
      <c r="H137" s="5">
        <v>1.8359039000000001E-2</v>
      </c>
      <c r="I137" s="4" t="s">
        <v>17</v>
      </c>
      <c r="J137" s="4" t="s">
        <v>12</v>
      </c>
      <c r="K137" s="4">
        <v>46</v>
      </c>
      <c r="L137" s="7" t="s">
        <v>521</v>
      </c>
      <c r="M137" s="25"/>
    </row>
    <row r="138" spans="1:13" x14ac:dyDescent="0.3">
      <c r="A138" s="3" t="s">
        <v>7</v>
      </c>
      <c r="B138" s="1" t="s">
        <v>136</v>
      </c>
      <c r="C138" s="4">
        <v>6</v>
      </c>
      <c r="D138" s="4" t="s">
        <v>138</v>
      </c>
      <c r="E138" s="4">
        <v>93442952</v>
      </c>
      <c r="F138" s="4" t="s">
        <v>566</v>
      </c>
      <c r="G138" s="21">
        <v>0.1026</v>
      </c>
      <c r="H138" s="5">
        <v>4.4232941999999997E-2</v>
      </c>
      <c r="I138" s="4" t="s">
        <v>17</v>
      </c>
      <c r="J138" s="4" t="s">
        <v>12</v>
      </c>
      <c r="K138" s="4">
        <v>46</v>
      </c>
      <c r="L138" s="6"/>
      <c r="M138" s="25"/>
    </row>
    <row r="139" spans="1:13" x14ac:dyDescent="0.3">
      <c r="A139" s="3" t="s">
        <v>7</v>
      </c>
      <c r="B139" s="1" t="s">
        <v>98</v>
      </c>
      <c r="C139" s="4">
        <v>6</v>
      </c>
      <c r="D139" s="4" t="s">
        <v>99</v>
      </c>
      <c r="E139" s="4">
        <v>93498560</v>
      </c>
      <c r="F139" s="4" t="s">
        <v>15</v>
      </c>
      <c r="G139" s="21">
        <v>3.2050000000000002E-2</v>
      </c>
      <c r="H139" s="5">
        <v>1.5944930999999999E-2</v>
      </c>
      <c r="I139" s="4" t="s">
        <v>17</v>
      </c>
      <c r="J139" s="4" t="s">
        <v>12</v>
      </c>
      <c r="K139" s="4">
        <v>46</v>
      </c>
      <c r="L139" s="6"/>
      <c r="M139" s="25"/>
    </row>
    <row r="140" spans="1:13" x14ac:dyDescent="0.3">
      <c r="A140" s="3" t="s">
        <v>7</v>
      </c>
      <c r="B140" s="1" t="s">
        <v>136</v>
      </c>
      <c r="C140" s="4">
        <v>6</v>
      </c>
      <c r="D140" s="4" t="s">
        <v>139</v>
      </c>
      <c r="E140" s="4">
        <v>93958186</v>
      </c>
      <c r="F140" s="4" t="s">
        <v>15</v>
      </c>
      <c r="G140" s="21">
        <v>9.8900000000000002E-2</v>
      </c>
      <c r="H140" s="5">
        <v>2.5836728999999999E-2</v>
      </c>
      <c r="I140" s="4" t="s">
        <v>17</v>
      </c>
      <c r="J140" s="4" t="s">
        <v>12</v>
      </c>
      <c r="K140" s="4">
        <v>46</v>
      </c>
      <c r="L140" s="6"/>
      <c r="M140" s="25"/>
    </row>
    <row r="141" spans="1:13" ht="17.399999999999999" x14ac:dyDescent="0.3">
      <c r="A141" s="3" t="s">
        <v>7</v>
      </c>
      <c r="B141" s="1" t="s">
        <v>98</v>
      </c>
      <c r="C141" s="4">
        <v>6</v>
      </c>
      <c r="D141" s="4" t="s">
        <v>100</v>
      </c>
      <c r="E141" s="4">
        <v>93982653</v>
      </c>
      <c r="F141" s="4" t="s">
        <v>581</v>
      </c>
      <c r="G141" s="21">
        <v>3.9379999999999998E-2</v>
      </c>
      <c r="H141" s="5">
        <v>1.6692311000000001E-2</v>
      </c>
      <c r="I141" s="4" t="s">
        <v>17</v>
      </c>
      <c r="J141" s="4" t="s">
        <v>12</v>
      </c>
      <c r="K141" s="4">
        <v>46</v>
      </c>
      <c r="L141" s="6"/>
      <c r="M141" s="25"/>
    </row>
    <row r="142" spans="1:13" x14ac:dyDescent="0.3">
      <c r="A142" s="3" t="s">
        <v>7</v>
      </c>
      <c r="B142" s="1" t="s">
        <v>136</v>
      </c>
      <c r="C142" s="4">
        <v>6</v>
      </c>
      <c r="D142" s="4" t="s">
        <v>140</v>
      </c>
      <c r="E142" s="4">
        <v>94051380</v>
      </c>
      <c r="F142" s="4" t="s">
        <v>568</v>
      </c>
      <c r="G142" s="21">
        <v>9.8900000000000002E-2</v>
      </c>
      <c r="H142" s="5">
        <v>2.5836728999999999E-2</v>
      </c>
      <c r="I142" s="4" t="s">
        <v>17</v>
      </c>
      <c r="J142" s="4" t="s">
        <v>12</v>
      </c>
      <c r="K142" s="4">
        <v>46</v>
      </c>
      <c r="L142" s="6"/>
      <c r="M142" s="25"/>
    </row>
    <row r="143" spans="1:13" x14ac:dyDescent="0.3">
      <c r="A143" s="3" t="s">
        <v>7</v>
      </c>
      <c r="B143" s="1" t="s">
        <v>98</v>
      </c>
      <c r="C143" s="4">
        <v>6</v>
      </c>
      <c r="D143" s="4" t="s">
        <v>101</v>
      </c>
      <c r="E143" s="4">
        <v>94096694</v>
      </c>
      <c r="F143" s="4" t="s">
        <v>566</v>
      </c>
      <c r="G143" s="21">
        <v>7.1429999999999993E-2</v>
      </c>
      <c r="H143" s="5">
        <v>8.7316080000000001E-3</v>
      </c>
      <c r="I143" s="4" t="s">
        <v>17</v>
      </c>
      <c r="J143" s="4" t="s">
        <v>12</v>
      </c>
      <c r="K143" s="4">
        <v>46</v>
      </c>
      <c r="L143" s="6"/>
      <c r="M143" s="25"/>
    </row>
    <row r="144" spans="1:13" x14ac:dyDescent="0.3">
      <c r="A144" s="3" t="s">
        <v>7</v>
      </c>
      <c r="B144" s="1" t="s">
        <v>136</v>
      </c>
      <c r="C144" s="4">
        <v>6</v>
      </c>
      <c r="D144" s="4" t="s">
        <v>141</v>
      </c>
      <c r="E144" s="4">
        <v>94223271</v>
      </c>
      <c r="F144" s="4" t="s">
        <v>568</v>
      </c>
      <c r="G144" s="21">
        <v>9.8900000000000002E-2</v>
      </c>
      <c r="H144" s="5">
        <v>3.9783841E-2</v>
      </c>
      <c r="I144" s="4" t="s">
        <v>17</v>
      </c>
      <c r="J144" s="4" t="s">
        <v>12</v>
      </c>
      <c r="K144" s="4">
        <v>46</v>
      </c>
      <c r="L144" s="6"/>
      <c r="M144" s="25"/>
    </row>
    <row r="145" spans="1:13" x14ac:dyDescent="0.3">
      <c r="A145" s="3" t="s">
        <v>7</v>
      </c>
      <c r="B145" s="1" t="s">
        <v>90</v>
      </c>
      <c r="C145" s="4">
        <v>6</v>
      </c>
      <c r="D145" s="4" t="s">
        <v>91</v>
      </c>
      <c r="E145" s="4">
        <v>94309034</v>
      </c>
      <c r="F145" s="4" t="s">
        <v>15</v>
      </c>
      <c r="G145" s="21">
        <v>5.2200000000000003E-2</v>
      </c>
      <c r="H145" s="5">
        <v>3.7604192000000002E-2</v>
      </c>
      <c r="I145" s="4" t="s">
        <v>17</v>
      </c>
      <c r="J145" s="4" t="s">
        <v>12</v>
      </c>
      <c r="K145" s="4">
        <v>46</v>
      </c>
      <c r="L145" s="6"/>
      <c r="M145" s="25"/>
    </row>
    <row r="146" spans="1:13" ht="46.8" x14ac:dyDescent="0.3">
      <c r="A146" s="3" t="s">
        <v>7</v>
      </c>
      <c r="B146" s="1" t="s">
        <v>98</v>
      </c>
      <c r="C146" s="4">
        <v>6</v>
      </c>
      <c r="D146" s="4" t="s">
        <v>102</v>
      </c>
      <c r="E146" s="4">
        <v>94712287</v>
      </c>
      <c r="F146" s="4" t="s">
        <v>568</v>
      </c>
      <c r="G146" s="21">
        <v>7.8750000000000001E-2</v>
      </c>
      <c r="H146" s="5">
        <v>8.1136100000000003E-3</v>
      </c>
      <c r="I146" s="4" t="s">
        <v>17</v>
      </c>
      <c r="J146" s="4" t="s">
        <v>12</v>
      </c>
      <c r="K146" s="4">
        <v>47</v>
      </c>
      <c r="L146" s="7" t="s">
        <v>522</v>
      </c>
      <c r="M146" s="25"/>
    </row>
    <row r="147" spans="1:13" x14ac:dyDescent="0.3">
      <c r="A147" s="3" t="s">
        <v>7</v>
      </c>
      <c r="B147" s="1" t="s">
        <v>90</v>
      </c>
      <c r="C147" s="4">
        <v>6</v>
      </c>
      <c r="D147" s="4" t="s">
        <v>92</v>
      </c>
      <c r="E147" s="4">
        <v>94769975</v>
      </c>
      <c r="F147" s="4" t="s">
        <v>568</v>
      </c>
      <c r="G147" s="21">
        <v>5.423E-2</v>
      </c>
      <c r="H147" s="5">
        <v>3.9783841E-2</v>
      </c>
      <c r="I147" s="4" t="s">
        <v>17</v>
      </c>
      <c r="J147" s="4" t="s">
        <v>12</v>
      </c>
      <c r="K147" s="4">
        <v>47</v>
      </c>
      <c r="L147" s="6"/>
      <c r="M147" s="25"/>
    </row>
    <row r="148" spans="1:13" x14ac:dyDescent="0.3">
      <c r="A148" s="3" t="s">
        <v>7</v>
      </c>
      <c r="B148" s="1" t="s">
        <v>98</v>
      </c>
      <c r="C148" s="4">
        <v>6</v>
      </c>
      <c r="D148" s="4" t="s">
        <v>103</v>
      </c>
      <c r="E148" s="4">
        <v>94919296</v>
      </c>
      <c r="F148" s="4" t="s">
        <v>15</v>
      </c>
      <c r="G148" s="21">
        <v>0.18410000000000001</v>
      </c>
      <c r="H148" s="5">
        <v>3.9783841E-2</v>
      </c>
      <c r="I148" s="4" t="s">
        <v>17</v>
      </c>
      <c r="J148" s="4" t="s">
        <v>12</v>
      </c>
      <c r="K148" s="4">
        <v>47</v>
      </c>
      <c r="L148" s="6"/>
      <c r="M148" s="25"/>
    </row>
    <row r="149" spans="1:13" x14ac:dyDescent="0.3">
      <c r="A149" s="3" t="s">
        <v>7</v>
      </c>
      <c r="B149" s="1" t="s">
        <v>98</v>
      </c>
      <c r="C149" s="4">
        <v>6</v>
      </c>
      <c r="D149" s="4" t="s">
        <v>104</v>
      </c>
      <c r="E149" s="4">
        <v>95054229</v>
      </c>
      <c r="F149" s="4" t="s">
        <v>568</v>
      </c>
      <c r="G149" s="21">
        <v>0.18410000000000001</v>
      </c>
      <c r="H149" s="5">
        <v>3.9783841E-2</v>
      </c>
      <c r="I149" s="4" t="s">
        <v>17</v>
      </c>
      <c r="J149" s="4" t="s">
        <v>12</v>
      </c>
      <c r="K149" s="4">
        <v>47</v>
      </c>
      <c r="L149" s="6"/>
      <c r="M149" s="25"/>
    </row>
    <row r="150" spans="1:13" x14ac:dyDescent="0.3">
      <c r="A150" s="3" t="s">
        <v>7</v>
      </c>
      <c r="B150" s="1" t="s">
        <v>98</v>
      </c>
      <c r="C150" s="4">
        <v>6</v>
      </c>
      <c r="D150" s="4" t="s">
        <v>105</v>
      </c>
      <c r="E150" s="4">
        <v>95081294</v>
      </c>
      <c r="F150" s="4" t="s">
        <v>570</v>
      </c>
      <c r="G150" s="21">
        <v>0.18410000000000001</v>
      </c>
      <c r="H150" s="5">
        <v>3.9783841E-2</v>
      </c>
      <c r="I150" s="4" t="s">
        <v>17</v>
      </c>
      <c r="J150" s="4" t="s">
        <v>12</v>
      </c>
      <c r="K150" s="4">
        <v>47</v>
      </c>
      <c r="L150" s="6"/>
      <c r="M150" s="25"/>
    </row>
    <row r="151" spans="1:13" x14ac:dyDescent="0.3">
      <c r="A151" s="3" t="s">
        <v>7</v>
      </c>
      <c r="B151" s="1" t="s">
        <v>98</v>
      </c>
      <c r="C151" s="4">
        <v>6</v>
      </c>
      <c r="D151" s="4" t="s">
        <v>106</v>
      </c>
      <c r="E151" s="4">
        <v>95114962</v>
      </c>
      <c r="F151" s="4" t="s">
        <v>566</v>
      </c>
      <c r="G151" s="21">
        <v>0.18410000000000001</v>
      </c>
      <c r="H151" s="5">
        <v>3.9783841E-2</v>
      </c>
      <c r="I151" s="4" t="s">
        <v>17</v>
      </c>
      <c r="J151" s="4" t="s">
        <v>12</v>
      </c>
      <c r="K151" s="4">
        <v>47</v>
      </c>
      <c r="L151" s="6"/>
      <c r="M151" s="25"/>
    </row>
    <row r="152" spans="1:13" x14ac:dyDescent="0.3">
      <c r="A152" s="3" t="s">
        <v>7</v>
      </c>
      <c r="B152" s="1" t="s">
        <v>98</v>
      </c>
      <c r="C152" s="4">
        <v>6</v>
      </c>
      <c r="D152" s="4" t="s">
        <v>107</v>
      </c>
      <c r="E152" s="4">
        <v>95161607</v>
      </c>
      <c r="F152" s="4" t="s">
        <v>566</v>
      </c>
      <c r="G152" s="21">
        <v>0.18410000000000001</v>
      </c>
      <c r="H152" s="5">
        <v>3.9783841E-2</v>
      </c>
      <c r="I152" s="4" t="s">
        <v>17</v>
      </c>
      <c r="J152" s="4" t="s">
        <v>12</v>
      </c>
      <c r="K152" s="4">
        <v>47</v>
      </c>
      <c r="L152" s="6"/>
      <c r="M152" s="25"/>
    </row>
    <row r="153" spans="1:13" x14ac:dyDescent="0.3">
      <c r="A153" s="3" t="s">
        <v>7</v>
      </c>
      <c r="B153" s="1" t="s">
        <v>142</v>
      </c>
      <c r="C153" s="4">
        <v>6</v>
      </c>
      <c r="D153" s="4" t="s">
        <v>144</v>
      </c>
      <c r="E153" s="4">
        <v>95203496</v>
      </c>
      <c r="F153" s="4" t="s">
        <v>567</v>
      </c>
      <c r="G153" s="21">
        <v>0.18410000000000001</v>
      </c>
      <c r="H153" s="5">
        <v>3.9783841E-2</v>
      </c>
      <c r="I153" s="4" t="s">
        <v>17</v>
      </c>
      <c r="J153" s="4" t="s">
        <v>12</v>
      </c>
      <c r="K153" s="4">
        <v>47</v>
      </c>
      <c r="L153" s="6"/>
      <c r="M153" s="25"/>
    </row>
    <row r="154" spans="1:13" x14ac:dyDescent="0.3">
      <c r="A154" s="3" t="s">
        <v>7</v>
      </c>
      <c r="B154" s="1" t="s">
        <v>98</v>
      </c>
      <c r="C154" s="4">
        <v>6</v>
      </c>
      <c r="D154" s="4" t="s">
        <v>108</v>
      </c>
      <c r="E154" s="4">
        <v>95230387</v>
      </c>
      <c r="F154" s="4" t="s">
        <v>566</v>
      </c>
      <c r="G154" s="21">
        <v>0.18410000000000001</v>
      </c>
      <c r="H154" s="5">
        <v>3.9783841E-2</v>
      </c>
      <c r="I154" s="4" t="s">
        <v>17</v>
      </c>
      <c r="J154" s="4" t="s">
        <v>12</v>
      </c>
      <c r="K154" s="4">
        <v>47</v>
      </c>
      <c r="L154" s="6"/>
      <c r="M154" s="25"/>
    </row>
    <row r="155" spans="1:13" x14ac:dyDescent="0.3">
      <c r="A155" s="3" t="s">
        <v>7</v>
      </c>
      <c r="B155" s="1" t="s">
        <v>98</v>
      </c>
      <c r="C155" s="4">
        <v>6</v>
      </c>
      <c r="D155" s="4" t="s">
        <v>109</v>
      </c>
      <c r="E155" s="4">
        <v>95251820</v>
      </c>
      <c r="F155" s="4" t="s">
        <v>566</v>
      </c>
      <c r="G155" s="21">
        <v>0.18410000000000001</v>
      </c>
      <c r="H155" s="5">
        <v>3.9783841E-2</v>
      </c>
      <c r="I155" s="4" t="s">
        <v>17</v>
      </c>
      <c r="J155" s="4" t="s">
        <v>12</v>
      </c>
      <c r="K155" s="4">
        <v>47</v>
      </c>
      <c r="L155" s="6"/>
      <c r="M155" s="25"/>
    </row>
    <row r="156" spans="1:13" x14ac:dyDescent="0.3">
      <c r="A156" s="3" t="s">
        <v>7</v>
      </c>
      <c r="B156" s="1" t="s">
        <v>98</v>
      </c>
      <c r="C156" s="4">
        <v>6</v>
      </c>
      <c r="D156" s="4" t="s">
        <v>110</v>
      </c>
      <c r="E156" s="4">
        <v>95275331</v>
      </c>
      <c r="F156" s="4" t="s">
        <v>15</v>
      </c>
      <c r="G156" s="21">
        <v>0.18540000000000001</v>
      </c>
      <c r="H156" s="5">
        <v>4.0264809999999998E-2</v>
      </c>
      <c r="I156" s="4" t="s">
        <v>17</v>
      </c>
      <c r="J156" s="4" t="s">
        <v>12</v>
      </c>
      <c r="K156" s="4">
        <v>47</v>
      </c>
      <c r="L156" s="6"/>
      <c r="M156" s="25"/>
    </row>
    <row r="157" spans="1:13" x14ac:dyDescent="0.3">
      <c r="A157" s="3" t="s">
        <v>7</v>
      </c>
      <c r="B157" s="1" t="s">
        <v>142</v>
      </c>
      <c r="C157" s="4">
        <v>6</v>
      </c>
      <c r="D157" s="4" t="s">
        <v>145</v>
      </c>
      <c r="E157" s="4">
        <v>95359973</v>
      </c>
      <c r="F157" s="4" t="s">
        <v>570</v>
      </c>
      <c r="G157" s="21">
        <v>0.18410000000000001</v>
      </c>
      <c r="H157" s="5">
        <v>3.9783841E-2</v>
      </c>
      <c r="I157" s="4" t="s">
        <v>17</v>
      </c>
      <c r="J157" s="4" t="s">
        <v>12</v>
      </c>
      <c r="K157" s="4">
        <v>47</v>
      </c>
      <c r="L157" s="6"/>
      <c r="M157" s="25"/>
    </row>
    <row r="158" spans="1:13" x14ac:dyDescent="0.3">
      <c r="A158" s="3" t="s">
        <v>7</v>
      </c>
      <c r="B158" s="1" t="s">
        <v>98</v>
      </c>
      <c r="C158" s="4">
        <v>6</v>
      </c>
      <c r="D158" s="4" t="s">
        <v>111</v>
      </c>
      <c r="E158" s="4">
        <v>95397864</v>
      </c>
      <c r="F158" s="4" t="s">
        <v>15</v>
      </c>
      <c r="G158" s="21">
        <v>0.18410000000000001</v>
      </c>
      <c r="H158" s="5">
        <v>3.9783841E-2</v>
      </c>
      <c r="I158" s="4" t="s">
        <v>17</v>
      </c>
      <c r="J158" s="4" t="s">
        <v>12</v>
      </c>
      <c r="K158" s="4">
        <v>47</v>
      </c>
      <c r="L158" s="6"/>
      <c r="M158" s="25"/>
    </row>
    <row r="159" spans="1:13" x14ac:dyDescent="0.3">
      <c r="A159" s="3" t="s">
        <v>7</v>
      </c>
      <c r="B159" s="1" t="s">
        <v>98</v>
      </c>
      <c r="C159" s="4">
        <v>6</v>
      </c>
      <c r="D159" s="4" t="s">
        <v>112</v>
      </c>
      <c r="E159" s="4">
        <v>95498545</v>
      </c>
      <c r="F159" s="4" t="s">
        <v>15</v>
      </c>
      <c r="G159" s="21">
        <v>0.1822</v>
      </c>
      <c r="H159" s="5">
        <v>2.1242678000000001E-2</v>
      </c>
      <c r="I159" s="4" t="s">
        <v>17</v>
      </c>
      <c r="J159" s="4" t="s">
        <v>12</v>
      </c>
      <c r="K159" s="4">
        <v>47</v>
      </c>
      <c r="L159" s="6"/>
      <c r="M159" s="25"/>
    </row>
    <row r="160" spans="1:13" x14ac:dyDescent="0.3">
      <c r="A160" s="3" t="s">
        <v>7</v>
      </c>
      <c r="B160" s="1" t="s">
        <v>98</v>
      </c>
      <c r="C160" s="4">
        <v>6</v>
      </c>
      <c r="D160" s="4" t="s">
        <v>113</v>
      </c>
      <c r="E160" s="4">
        <v>95512565</v>
      </c>
      <c r="F160" s="4" t="s">
        <v>573</v>
      </c>
      <c r="G160" s="21">
        <v>0.1822</v>
      </c>
      <c r="H160" s="5">
        <v>2.1242678000000001E-2</v>
      </c>
      <c r="I160" s="4" t="s">
        <v>17</v>
      </c>
      <c r="J160" s="4" t="s">
        <v>12</v>
      </c>
      <c r="K160" s="4">
        <v>47</v>
      </c>
      <c r="L160" s="6"/>
      <c r="M160" s="25"/>
    </row>
    <row r="161" spans="1:13" x14ac:dyDescent="0.3">
      <c r="A161" s="3" t="s">
        <v>7</v>
      </c>
      <c r="B161" s="1" t="s">
        <v>98</v>
      </c>
      <c r="C161" s="4">
        <v>6</v>
      </c>
      <c r="D161" s="4" t="s">
        <v>114</v>
      </c>
      <c r="E161" s="4">
        <v>95528500</v>
      </c>
      <c r="F161" s="4" t="s">
        <v>15</v>
      </c>
      <c r="G161" s="21">
        <v>0.1822</v>
      </c>
      <c r="H161" s="5">
        <v>2.1242678000000001E-2</v>
      </c>
      <c r="I161" s="4" t="s">
        <v>17</v>
      </c>
      <c r="J161" s="4" t="s">
        <v>12</v>
      </c>
      <c r="K161" s="4">
        <v>47</v>
      </c>
      <c r="L161" s="6"/>
      <c r="M161" s="25"/>
    </row>
    <row r="162" spans="1:13" x14ac:dyDescent="0.3">
      <c r="A162" s="3" t="s">
        <v>7</v>
      </c>
      <c r="B162" s="1" t="s">
        <v>157</v>
      </c>
      <c r="C162" s="4">
        <v>6</v>
      </c>
      <c r="D162" s="4" t="s">
        <v>158</v>
      </c>
      <c r="E162" s="4">
        <v>95648826</v>
      </c>
      <c r="F162" s="4" t="s">
        <v>568</v>
      </c>
      <c r="G162" s="21">
        <v>0.1648</v>
      </c>
      <c r="H162" s="5">
        <v>4.3626182999999999E-2</v>
      </c>
      <c r="I162" s="4" t="s">
        <v>17</v>
      </c>
      <c r="J162" s="4" t="s">
        <v>12</v>
      </c>
      <c r="K162" s="4">
        <v>47</v>
      </c>
      <c r="L162" s="6"/>
      <c r="M162" s="25"/>
    </row>
    <row r="163" spans="1:13" x14ac:dyDescent="0.3">
      <c r="A163" s="3" t="s">
        <v>7</v>
      </c>
      <c r="B163" s="1" t="s">
        <v>98</v>
      </c>
      <c r="C163" s="4">
        <v>6</v>
      </c>
      <c r="D163" s="4" t="s">
        <v>115</v>
      </c>
      <c r="E163" s="4">
        <v>95566980</v>
      </c>
      <c r="F163" s="4" t="s">
        <v>569</v>
      </c>
      <c r="G163" s="21">
        <v>7.6920000000000002E-2</v>
      </c>
      <c r="H163" s="5" t="s">
        <v>564</v>
      </c>
      <c r="I163" s="4" t="s">
        <v>17</v>
      </c>
      <c r="J163" s="4" t="s">
        <v>34</v>
      </c>
      <c r="K163" s="4">
        <v>47</v>
      </c>
      <c r="L163" s="6"/>
      <c r="M163" s="25"/>
    </row>
    <row r="164" spans="1:13" ht="31.2" x14ac:dyDescent="0.3">
      <c r="A164" s="3" t="s">
        <v>7</v>
      </c>
      <c r="B164" s="1" t="s">
        <v>142</v>
      </c>
      <c r="C164" s="4">
        <v>6</v>
      </c>
      <c r="D164" s="4" t="s">
        <v>146</v>
      </c>
      <c r="E164" s="4">
        <v>95751711</v>
      </c>
      <c r="F164" s="4" t="s">
        <v>568</v>
      </c>
      <c r="G164" s="21">
        <v>0.1822</v>
      </c>
      <c r="H164" s="5">
        <v>2.1242678000000001E-2</v>
      </c>
      <c r="I164" s="4" t="s">
        <v>17</v>
      </c>
      <c r="J164" s="4" t="s">
        <v>12</v>
      </c>
      <c r="K164" s="4">
        <v>48</v>
      </c>
      <c r="L164" s="7" t="s">
        <v>523</v>
      </c>
      <c r="M164" s="25"/>
    </row>
    <row r="165" spans="1:13" x14ac:dyDescent="0.3">
      <c r="A165" s="3" t="s">
        <v>7</v>
      </c>
      <c r="B165" s="1" t="s">
        <v>157</v>
      </c>
      <c r="C165" s="4">
        <v>6</v>
      </c>
      <c r="D165" s="4" t="s">
        <v>159</v>
      </c>
      <c r="E165" s="4">
        <v>95772705</v>
      </c>
      <c r="F165" s="4" t="s">
        <v>569</v>
      </c>
      <c r="G165" s="21">
        <v>0.16420000000000001</v>
      </c>
      <c r="H165" s="5">
        <v>2.9451908999999998E-2</v>
      </c>
      <c r="I165" s="4" t="s">
        <v>17</v>
      </c>
      <c r="J165" s="4" t="s">
        <v>12</v>
      </c>
      <c r="K165" s="4">
        <v>48</v>
      </c>
      <c r="L165" s="6"/>
      <c r="M165" s="25"/>
    </row>
    <row r="166" spans="1:13" x14ac:dyDescent="0.3">
      <c r="A166" s="3" t="s">
        <v>7</v>
      </c>
      <c r="B166" s="1" t="s">
        <v>160</v>
      </c>
      <c r="C166" s="4">
        <v>6</v>
      </c>
      <c r="D166" s="4" t="s">
        <v>163</v>
      </c>
      <c r="E166" s="4">
        <v>96121023</v>
      </c>
      <c r="F166" s="4" t="s">
        <v>566</v>
      </c>
      <c r="G166" s="21">
        <v>0.1676</v>
      </c>
      <c r="H166" s="5">
        <v>2.9560817999999999E-2</v>
      </c>
      <c r="I166" s="4" t="s">
        <v>17</v>
      </c>
      <c r="J166" s="4" t="s">
        <v>12</v>
      </c>
      <c r="K166" s="4">
        <v>48</v>
      </c>
      <c r="L166" s="6"/>
      <c r="M166" s="25"/>
    </row>
    <row r="167" spans="1:13" ht="17.399999999999999" x14ac:dyDescent="0.3">
      <c r="A167" s="3" t="s">
        <v>7</v>
      </c>
      <c r="B167" s="1" t="s">
        <v>160</v>
      </c>
      <c r="C167" s="4">
        <v>6</v>
      </c>
      <c r="D167" s="4" t="s">
        <v>164</v>
      </c>
      <c r="E167" s="4">
        <v>96196142</v>
      </c>
      <c r="F167" s="4" t="s">
        <v>581</v>
      </c>
      <c r="G167" s="21">
        <v>0.1676</v>
      </c>
      <c r="H167" s="5">
        <v>2.9560817999999999E-2</v>
      </c>
      <c r="I167" s="4" t="s">
        <v>17</v>
      </c>
      <c r="J167" s="4" t="s">
        <v>12</v>
      </c>
      <c r="K167" s="4">
        <v>48</v>
      </c>
      <c r="L167" s="6"/>
      <c r="M167" s="25"/>
    </row>
    <row r="168" spans="1:13" x14ac:dyDescent="0.3">
      <c r="A168" s="3" t="s">
        <v>7</v>
      </c>
      <c r="B168" s="1" t="s">
        <v>160</v>
      </c>
      <c r="C168" s="4">
        <v>6</v>
      </c>
      <c r="D168" s="4" t="s">
        <v>165</v>
      </c>
      <c r="E168" s="4">
        <v>96240060</v>
      </c>
      <c r="F168" s="4" t="s">
        <v>566</v>
      </c>
      <c r="G168" s="21">
        <v>0.16850000000000001</v>
      </c>
      <c r="H168" s="5">
        <v>2.9560817999999999E-2</v>
      </c>
      <c r="I168" s="4" t="s">
        <v>17</v>
      </c>
      <c r="J168" s="4" t="s">
        <v>12</v>
      </c>
      <c r="K168" s="4">
        <v>48</v>
      </c>
      <c r="L168" s="6"/>
      <c r="M168" s="25"/>
    </row>
    <row r="169" spans="1:13" x14ac:dyDescent="0.3">
      <c r="A169" s="3" t="s">
        <v>7</v>
      </c>
      <c r="B169" s="1" t="s">
        <v>160</v>
      </c>
      <c r="C169" s="4">
        <v>6</v>
      </c>
      <c r="D169" s="4" t="s">
        <v>166</v>
      </c>
      <c r="E169" s="4">
        <v>96306952</v>
      </c>
      <c r="F169" s="4" t="s">
        <v>568</v>
      </c>
      <c r="G169" s="21">
        <v>0.16969999999999999</v>
      </c>
      <c r="H169" s="5">
        <v>3.3503660999999997E-2</v>
      </c>
      <c r="I169" s="4" t="s">
        <v>17</v>
      </c>
      <c r="J169" s="4" t="s">
        <v>12</v>
      </c>
      <c r="K169" s="4">
        <v>48</v>
      </c>
      <c r="L169" s="6"/>
      <c r="M169" s="25"/>
    </row>
    <row r="170" spans="1:13" x14ac:dyDescent="0.3">
      <c r="A170" s="3" t="s">
        <v>7</v>
      </c>
      <c r="B170" s="1" t="s">
        <v>160</v>
      </c>
      <c r="C170" s="4">
        <v>6</v>
      </c>
      <c r="D170" s="4" t="s">
        <v>167</v>
      </c>
      <c r="E170" s="4">
        <v>96344704</v>
      </c>
      <c r="F170" s="4" t="s">
        <v>15</v>
      </c>
      <c r="G170" s="21">
        <v>0.16850000000000001</v>
      </c>
      <c r="H170" s="5">
        <v>2.9560817999999999E-2</v>
      </c>
      <c r="I170" s="4" t="s">
        <v>17</v>
      </c>
      <c r="J170" s="4" t="s">
        <v>12</v>
      </c>
      <c r="K170" s="4">
        <v>48</v>
      </c>
      <c r="L170" s="6"/>
      <c r="M170" s="25"/>
    </row>
    <row r="171" spans="1:13" x14ac:dyDescent="0.3">
      <c r="A171" s="3" t="s">
        <v>7</v>
      </c>
      <c r="B171" s="1" t="s">
        <v>160</v>
      </c>
      <c r="C171" s="4">
        <v>6</v>
      </c>
      <c r="D171" s="4" t="s">
        <v>168</v>
      </c>
      <c r="E171" s="4">
        <v>96352093</v>
      </c>
      <c r="F171" s="4" t="s">
        <v>569</v>
      </c>
      <c r="G171" s="21">
        <v>0.16850000000000001</v>
      </c>
      <c r="H171" s="5">
        <v>2.9560817999999999E-2</v>
      </c>
      <c r="I171" s="4" t="s">
        <v>17</v>
      </c>
      <c r="J171" s="4" t="s">
        <v>12</v>
      </c>
      <c r="K171" s="4">
        <v>48</v>
      </c>
      <c r="L171" s="6"/>
      <c r="M171" s="25"/>
    </row>
    <row r="172" spans="1:13" x14ac:dyDescent="0.3">
      <c r="A172" s="3" t="s">
        <v>7</v>
      </c>
      <c r="B172" s="1" t="s">
        <v>98</v>
      </c>
      <c r="C172" s="4">
        <v>6</v>
      </c>
      <c r="D172" s="4" t="s">
        <v>116</v>
      </c>
      <c r="E172" s="4">
        <v>96650040</v>
      </c>
      <c r="F172" s="4" t="s">
        <v>567</v>
      </c>
      <c r="G172" s="21">
        <v>0.18590000000000001</v>
      </c>
      <c r="H172" s="5">
        <v>1.5944930999999999E-2</v>
      </c>
      <c r="I172" s="4" t="s">
        <v>17</v>
      </c>
      <c r="J172" s="4" t="s">
        <v>12</v>
      </c>
      <c r="K172" s="4">
        <v>48</v>
      </c>
      <c r="L172" s="6"/>
      <c r="M172" s="25"/>
    </row>
    <row r="173" spans="1:13" x14ac:dyDescent="0.3">
      <c r="A173" s="3" t="s">
        <v>7</v>
      </c>
      <c r="B173" s="1" t="s">
        <v>160</v>
      </c>
      <c r="C173" s="4">
        <v>6</v>
      </c>
      <c r="D173" s="4" t="s">
        <v>169</v>
      </c>
      <c r="E173" s="4">
        <v>96678769</v>
      </c>
      <c r="F173" s="4" t="s">
        <v>15</v>
      </c>
      <c r="G173" s="21">
        <v>0.1648</v>
      </c>
      <c r="H173" s="5">
        <v>2.9560817999999999E-2</v>
      </c>
      <c r="I173" s="4" t="s">
        <v>17</v>
      </c>
      <c r="J173" s="4" t="s">
        <v>12</v>
      </c>
      <c r="K173" s="4">
        <v>48</v>
      </c>
      <c r="L173" s="6"/>
      <c r="M173" s="25"/>
    </row>
    <row r="174" spans="1:13" x14ac:dyDescent="0.3">
      <c r="A174" s="3" t="s">
        <v>7</v>
      </c>
      <c r="B174" s="1" t="s">
        <v>94</v>
      </c>
      <c r="C174" s="4">
        <v>6</v>
      </c>
      <c r="D174" s="4" t="s">
        <v>95</v>
      </c>
      <c r="E174" s="4">
        <v>97620286</v>
      </c>
      <c r="F174" s="4" t="s">
        <v>566</v>
      </c>
      <c r="G174" s="21">
        <v>7.8750000000000001E-2</v>
      </c>
      <c r="H174" s="5" t="s">
        <v>539</v>
      </c>
      <c r="I174" s="4" t="s">
        <v>17</v>
      </c>
      <c r="J174" s="4" t="s">
        <v>34</v>
      </c>
      <c r="K174" s="4">
        <v>49</v>
      </c>
      <c r="L174" s="6"/>
      <c r="M174" s="25"/>
    </row>
    <row r="175" spans="1:13" ht="46.8" x14ac:dyDescent="0.3">
      <c r="A175" s="3" t="s">
        <v>7</v>
      </c>
      <c r="B175" s="1" t="s">
        <v>98</v>
      </c>
      <c r="C175" s="4">
        <v>6</v>
      </c>
      <c r="D175" s="4" t="s">
        <v>117</v>
      </c>
      <c r="E175" s="4">
        <v>96767590</v>
      </c>
      <c r="F175" s="4" t="s">
        <v>15</v>
      </c>
      <c r="G175" s="21">
        <v>0.18590000000000001</v>
      </c>
      <c r="H175" s="5">
        <v>1.5944930999999999E-2</v>
      </c>
      <c r="I175" s="4" t="s">
        <v>17</v>
      </c>
      <c r="J175" s="4" t="s">
        <v>12</v>
      </c>
      <c r="K175" s="4">
        <v>49</v>
      </c>
      <c r="L175" s="7" t="s">
        <v>524</v>
      </c>
      <c r="M175" s="25"/>
    </row>
    <row r="176" spans="1:13" x14ac:dyDescent="0.3">
      <c r="A176" s="3" t="s">
        <v>7</v>
      </c>
      <c r="B176" s="1" t="s">
        <v>160</v>
      </c>
      <c r="C176" s="4">
        <v>6</v>
      </c>
      <c r="D176" s="4" t="s">
        <v>170</v>
      </c>
      <c r="E176" s="4">
        <v>96880806</v>
      </c>
      <c r="F176" s="4" t="s">
        <v>568</v>
      </c>
      <c r="G176" s="21">
        <v>0.1648</v>
      </c>
      <c r="H176" s="5">
        <v>2.9560817999999999E-2</v>
      </c>
      <c r="I176" s="4" t="s">
        <v>17</v>
      </c>
      <c r="J176" s="4" t="s">
        <v>12</v>
      </c>
      <c r="K176" s="4">
        <v>49</v>
      </c>
      <c r="L176" s="6"/>
      <c r="M176" s="25"/>
    </row>
    <row r="177" spans="1:13" x14ac:dyDescent="0.3">
      <c r="A177" s="3" t="s">
        <v>7</v>
      </c>
      <c r="B177" s="1" t="s">
        <v>98</v>
      </c>
      <c r="C177" s="4">
        <v>6</v>
      </c>
      <c r="D177" s="4" t="s">
        <v>118</v>
      </c>
      <c r="E177" s="4">
        <v>96926928</v>
      </c>
      <c r="F177" s="4" t="s">
        <v>569</v>
      </c>
      <c r="G177" s="21">
        <v>0.1804</v>
      </c>
      <c r="H177" s="5">
        <v>2.7662454E-2</v>
      </c>
      <c r="I177" s="4" t="s">
        <v>17</v>
      </c>
      <c r="J177" s="4" t="s">
        <v>12</v>
      </c>
      <c r="K177" s="4">
        <v>49</v>
      </c>
      <c r="L177" s="6"/>
      <c r="M177" s="25"/>
    </row>
    <row r="178" spans="1:13" x14ac:dyDescent="0.3">
      <c r="A178" s="3" t="s">
        <v>7</v>
      </c>
      <c r="B178" s="1" t="s">
        <v>98</v>
      </c>
      <c r="C178" s="4">
        <v>6</v>
      </c>
      <c r="D178" s="4" t="s">
        <v>119</v>
      </c>
      <c r="E178" s="4">
        <v>97104675</v>
      </c>
      <c r="F178" s="4" t="s">
        <v>567</v>
      </c>
      <c r="G178" s="21">
        <v>2.3810000000000001E-2</v>
      </c>
      <c r="H178" s="5">
        <v>8.7316080000000001E-3</v>
      </c>
      <c r="I178" s="4" t="s">
        <v>17</v>
      </c>
      <c r="J178" s="4" t="s">
        <v>12</v>
      </c>
      <c r="K178" s="4">
        <v>49</v>
      </c>
      <c r="L178" s="6"/>
      <c r="M178" s="25"/>
    </row>
    <row r="179" spans="1:13" x14ac:dyDescent="0.3">
      <c r="A179" s="3" t="s">
        <v>7</v>
      </c>
      <c r="B179" s="1" t="s">
        <v>98</v>
      </c>
      <c r="C179" s="4">
        <v>6</v>
      </c>
      <c r="D179" s="4" t="s">
        <v>120</v>
      </c>
      <c r="E179" s="4">
        <v>97343439</v>
      </c>
      <c r="F179" s="4" t="s">
        <v>566</v>
      </c>
      <c r="G179" s="21">
        <v>1.8319999999999999E-2</v>
      </c>
      <c r="H179" s="5">
        <v>8.7316080000000001E-3</v>
      </c>
      <c r="I179" s="4" t="s">
        <v>17</v>
      </c>
      <c r="J179" s="4" t="s">
        <v>12</v>
      </c>
      <c r="K179" s="4">
        <v>49</v>
      </c>
      <c r="L179" s="6"/>
      <c r="M179" s="25"/>
    </row>
    <row r="180" spans="1:13" x14ac:dyDescent="0.3">
      <c r="A180" s="3" t="s">
        <v>7</v>
      </c>
      <c r="B180" s="1" t="s">
        <v>98</v>
      </c>
      <c r="C180" s="4">
        <v>6</v>
      </c>
      <c r="D180" s="4" t="s">
        <v>121</v>
      </c>
      <c r="E180" s="4">
        <v>99931515</v>
      </c>
      <c r="F180" s="4" t="s">
        <v>569</v>
      </c>
      <c r="G180" s="21">
        <v>5.6779999999999997E-2</v>
      </c>
      <c r="H180" s="5">
        <v>8.7316080000000001E-3</v>
      </c>
      <c r="I180" s="4" t="s">
        <v>17</v>
      </c>
      <c r="J180" s="4" t="s">
        <v>12</v>
      </c>
      <c r="K180" s="4">
        <v>50</v>
      </c>
      <c r="L180" s="6" t="s">
        <v>476</v>
      </c>
      <c r="M180" s="25"/>
    </row>
    <row r="181" spans="1:13" x14ac:dyDescent="0.3">
      <c r="A181" s="3" t="s">
        <v>7</v>
      </c>
      <c r="B181" s="1" t="s">
        <v>98</v>
      </c>
      <c r="C181" s="4">
        <v>6</v>
      </c>
      <c r="D181" s="4" t="s">
        <v>122</v>
      </c>
      <c r="E181" s="4">
        <v>99956687</v>
      </c>
      <c r="F181" s="4" t="s">
        <v>566</v>
      </c>
      <c r="G181" s="21">
        <v>3.2050000000000002E-2</v>
      </c>
      <c r="H181" s="5">
        <v>1.5944930999999999E-2</v>
      </c>
      <c r="I181" s="4" t="s">
        <v>17</v>
      </c>
      <c r="J181" s="4" t="s">
        <v>12</v>
      </c>
      <c r="K181" s="4">
        <v>50</v>
      </c>
      <c r="L181" s="6"/>
      <c r="M181" s="25"/>
    </row>
    <row r="182" spans="1:13" x14ac:dyDescent="0.3">
      <c r="A182" s="3" t="s">
        <v>7</v>
      </c>
      <c r="B182" s="1" t="s">
        <v>98</v>
      </c>
      <c r="C182" s="4">
        <v>6</v>
      </c>
      <c r="D182" s="4" t="s">
        <v>123</v>
      </c>
      <c r="E182" s="4">
        <v>100018316</v>
      </c>
      <c r="F182" s="4" t="s">
        <v>566</v>
      </c>
      <c r="G182" s="21">
        <v>3.2050000000000002E-2</v>
      </c>
      <c r="H182" s="5">
        <v>1.5944930999999999E-2</v>
      </c>
      <c r="I182" s="4" t="s">
        <v>17</v>
      </c>
      <c r="J182" s="4" t="s">
        <v>12</v>
      </c>
      <c r="K182" s="4">
        <v>51</v>
      </c>
      <c r="L182" s="6" t="s">
        <v>477</v>
      </c>
      <c r="M182" s="25"/>
    </row>
    <row r="183" spans="1:13" x14ac:dyDescent="0.3">
      <c r="A183" s="3" t="s">
        <v>7</v>
      </c>
      <c r="B183" s="1" t="s">
        <v>98</v>
      </c>
      <c r="C183" s="4">
        <v>6</v>
      </c>
      <c r="D183" s="4" t="s">
        <v>124</v>
      </c>
      <c r="E183" s="4">
        <v>100175109</v>
      </c>
      <c r="F183" s="4" t="s">
        <v>569</v>
      </c>
      <c r="G183" s="21">
        <v>5.6779999999999997E-2</v>
      </c>
      <c r="H183" s="5">
        <v>8.7316080000000001E-3</v>
      </c>
      <c r="I183" s="4" t="s">
        <v>17</v>
      </c>
      <c r="J183" s="4" t="s">
        <v>12</v>
      </c>
      <c r="K183" s="4">
        <v>51</v>
      </c>
      <c r="L183" s="6"/>
      <c r="M183" s="25"/>
    </row>
    <row r="184" spans="1:13" x14ac:dyDescent="0.3">
      <c r="A184" s="3" t="s">
        <v>7</v>
      </c>
      <c r="B184" s="1" t="s">
        <v>98</v>
      </c>
      <c r="C184" s="4">
        <v>6</v>
      </c>
      <c r="D184" s="4" t="s">
        <v>125</v>
      </c>
      <c r="E184" s="4">
        <v>100207770</v>
      </c>
      <c r="F184" s="4" t="s">
        <v>568</v>
      </c>
      <c r="G184" s="21">
        <v>3.2050000000000002E-2</v>
      </c>
      <c r="H184" s="5">
        <v>1.5944930999999999E-2</v>
      </c>
      <c r="I184" s="4" t="s">
        <v>17</v>
      </c>
      <c r="J184" s="4" t="s">
        <v>12</v>
      </c>
      <c r="K184" s="4">
        <v>51</v>
      </c>
      <c r="L184" s="6"/>
      <c r="M184" s="25"/>
    </row>
    <row r="185" spans="1:13" x14ac:dyDescent="0.3">
      <c r="A185" s="3" t="s">
        <v>7</v>
      </c>
      <c r="B185" s="1" t="s">
        <v>98</v>
      </c>
      <c r="C185" s="4">
        <v>6</v>
      </c>
      <c r="D185" s="4" t="s">
        <v>126</v>
      </c>
      <c r="E185" s="4">
        <v>100311040</v>
      </c>
      <c r="F185" s="4" t="s">
        <v>568</v>
      </c>
      <c r="G185" s="21">
        <v>3.2050000000000002E-2</v>
      </c>
      <c r="H185" s="5">
        <v>1.5944930999999999E-2</v>
      </c>
      <c r="I185" s="4" t="s">
        <v>17</v>
      </c>
      <c r="J185" s="4" t="s">
        <v>12</v>
      </c>
      <c r="K185" s="4">
        <v>51</v>
      </c>
      <c r="L185" s="6"/>
      <c r="M185" s="25"/>
    </row>
    <row r="186" spans="1:13" x14ac:dyDescent="0.3">
      <c r="A186" s="3" t="s">
        <v>7</v>
      </c>
      <c r="B186" s="1" t="s">
        <v>98</v>
      </c>
      <c r="C186" s="4">
        <v>6</v>
      </c>
      <c r="D186" s="4" t="s">
        <v>127</v>
      </c>
      <c r="E186" s="4">
        <v>100709160</v>
      </c>
      <c r="F186" s="4" t="s">
        <v>566</v>
      </c>
      <c r="G186" s="21">
        <v>0.1007</v>
      </c>
      <c r="H186" s="5">
        <v>8.1136100000000003E-3</v>
      </c>
      <c r="I186" s="4" t="s">
        <v>17</v>
      </c>
      <c r="J186" s="4" t="s">
        <v>12</v>
      </c>
      <c r="K186" s="4">
        <v>51</v>
      </c>
      <c r="L186" s="6"/>
      <c r="M186" s="25"/>
    </row>
    <row r="187" spans="1:13" x14ac:dyDescent="0.3">
      <c r="A187" s="3" t="s">
        <v>7</v>
      </c>
      <c r="B187" s="1" t="s">
        <v>142</v>
      </c>
      <c r="C187" s="4">
        <v>6</v>
      </c>
      <c r="D187" s="4" t="s">
        <v>147</v>
      </c>
      <c r="E187" s="4">
        <v>102340927</v>
      </c>
      <c r="F187" s="4" t="s">
        <v>569</v>
      </c>
      <c r="G187" s="21">
        <v>3.388E-2</v>
      </c>
      <c r="H187" s="5">
        <v>8.7316080000000001E-3</v>
      </c>
      <c r="I187" s="4" t="s">
        <v>17</v>
      </c>
      <c r="J187" s="4" t="s">
        <v>12</v>
      </c>
      <c r="K187" s="4">
        <v>52</v>
      </c>
      <c r="L187" s="6" t="s">
        <v>478</v>
      </c>
      <c r="M187" s="25"/>
    </row>
    <row r="188" spans="1:13" x14ac:dyDescent="0.3">
      <c r="A188" s="3" t="s">
        <v>7</v>
      </c>
      <c r="B188" s="1" t="s">
        <v>98</v>
      </c>
      <c r="C188" s="4">
        <v>6</v>
      </c>
      <c r="D188" s="4" t="s">
        <v>128</v>
      </c>
      <c r="E188" s="4">
        <v>102362625</v>
      </c>
      <c r="F188" s="4" t="s">
        <v>569</v>
      </c>
      <c r="G188" s="21">
        <v>2.1059999999999999E-2</v>
      </c>
      <c r="H188" s="5">
        <v>8.7316080000000001E-3</v>
      </c>
      <c r="I188" s="4" t="s">
        <v>17</v>
      </c>
      <c r="J188" s="4" t="s">
        <v>12</v>
      </c>
      <c r="K188" s="4">
        <v>52</v>
      </c>
      <c r="L188" s="6"/>
      <c r="M188" s="25"/>
    </row>
    <row r="189" spans="1:13" x14ac:dyDescent="0.3">
      <c r="A189" s="3" t="s">
        <v>7</v>
      </c>
      <c r="B189" s="1" t="s">
        <v>98</v>
      </c>
      <c r="C189" s="4">
        <v>6</v>
      </c>
      <c r="D189" s="4" t="s">
        <v>129</v>
      </c>
      <c r="E189" s="4">
        <v>102464736</v>
      </c>
      <c r="F189" s="4" t="s">
        <v>566</v>
      </c>
      <c r="G189" s="21">
        <v>3.388E-2</v>
      </c>
      <c r="H189" s="5">
        <v>8.7316080000000001E-3</v>
      </c>
      <c r="I189" s="4" t="s">
        <v>17</v>
      </c>
      <c r="J189" s="4" t="s">
        <v>12</v>
      </c>
      <c r="K189" s="4">
        <v>52</v>
      </c>
      <c r="L189" s="6"/>
      <c r="M189" s="25"/>
    </row>
    <row r="190" spans="1:13" x14ac:dyDescent="0.3">
      <c r="A190" s="3" t="s">
        <v>7</v>
      </c>
      <c r="B190" s="1" t="s">
        <v>98</v>
      </c>
      <c r="C190" s="4">
        <v>6</v>
      </c>
      <c r="D190" s="4" t="s">
        <v>130</v>
      </c>
      <c r="E190" s="4">
        <v>102495561</v>
      </c>
      <c r="F190" s="4" t="s">
        <v>15</v>
      </c>
      <c r="G190" s="21">
        <v>3.388E-2</v>
      </c>
      <c r="H190" s="5">
        <v>8.7316080000000001E-3</v>
      </c>
      <c r="I190" s="4" t="s">
        <v>17</v>
      </c>
      <c r="J190" s="4" t="s">
        <v>12</v>
      </c>
      <c r="K190" s="4">
        <v>52</v>
      </c>
      <c r="L190" s="6"/>
      <c r="M190" s="25"/>
    </row>
    <row r="191" spans="1:13" x14ac:dyDescent="0.3">
      <c r="A191" s="3" t="s">
        <v>7</v>
      </c>
      <c r="B191" s="1" t="s">
        <v>98</v>
      </c>
      <c r="C191" s="4">
        <v>6</v>
      </c>
      <c r="D191" s="4" t="s">
        <v>131</v>
      </c>
      <c r="E191" s="4">
        <v>102641493</v>
      </c>
      <c r="F191" s="4" t="s">
        <v>568</v>
      </c>
      <c r="G191" s="21">
        <v>3.3939999999999998E-2</v>
      </c>
      <c r="H191" s="5">
        <v>8.7316080000000001E-3</v>
      </c>
      <c r="I191" s="4" t="s">
        <v>17</v>
      </c>
      <c r="J191" s="4" t="s">
        <v>12</v>
      </c>
      <c r="K191" s="4">
        <v>52</v>
      </c>
      <c r="L191" s="6"/>
      <c r="M191" s="25"/>
    </row>
    <row r="192" spans="1:13" x14ac:dyDescent="0.3">
      <c r="A192" s="3" t="s">
        <v>7</v>
      </c>
      <c r="B192" s="1" t="s">
        <v>98</v>
      </c>
      <c r="C192" s="4">
        <v>6</v>
      </c>
      <c r="D192" s="4" t="s">
        <v>132</v>
      </c>
      <c r="E192" s="4">
        <v>102664930</v>
      </c>
      <c r="F192" s="4" t="s">
        <v>567</v>
      </c>
      <c r="G192" s="21">
        <v>3.388E-2</v>
      </c>
      <c r="H192" s="5">
        <v>8.7316080000000001E-3</v>
      </c>
      <c r="I192" s="4" t="s">
        <v>17</v>
      </c>
      <c r="J192" s="4" t="s">
        <v>12</v>
      </c>
      <c r="K192" s="4">
        <v>52</v>
      </c>
      <c r="L192" s="6"/>
      <c r="M192" s="25"/>
    </row>
    <row r="193" spans="1:13" x14ac:dyDescent="0.3">
      <c r="A193" s="3" t="s">
        <v>7</v>
      </c>
      <c r="B193" s="1" t="s">
        <v>98</v>
      </c>
      <c r="C193" s="4">
        <v>6</v>
      </c>
      <c r="D193" s="4" t="s">
        <v>133</v>
      </c>
      <c r="E193" s="4">
        <v>102696604</v>
      </c>
      <c r="F193" s="4" t="s">
        <v>569</v>
      </c>
      <c r="G193" s="21">
        <v>3.388E-2</v>
      </c>
      <c r="H193" s="5">
        <v>8.7316080000000001E-3</v>
      </c>
      <c r="I193" s="4" t="s">
        <v>17</v>
      </c>
      <c r="J193" s="4" t="s">
        <v>12</v>
      </c>
      <c r="K193" s="4">
        <v>52</v>
      </c>
      <c r="L193" s="6"/>
      <c r="M193" s="25"/>
    </row>
    <row r="194" spans="1:13" x14ac:dyDescent="0.3">
      <c r="A194" s="3" t="s">
        <v>7</v>
      </c>
      <c r="B194" s="1" t="s">
        <v>142</v>
      </c>
      <c r="C194" s="4">
        <v>6</v>
      </c>
      <c r="D194" s="4" t="s">
        <v>148</v>
      </c>
      <c r="E194" s="4">
        <v>102709352</v>
      </c>
      <c r="F194" s="4" t="s">
        <v>567</v>
      </c>
      <c r="G194" s="21">
        <v>3.388E-2</v>
      </c>
      <c r="H194" s="5">
        <v>8.7316080000000001E-3</v>
      </c>
      <c r="I194" s="4" t="s">
        <v>17</v>
      </c>
      <c r="J194" s="4" t="s">
        <v>12</v>
      </c>
      <c r="K194" s="4">
        <v>52</v>
      </c>
      <c r="L194" s="6"/>
      <c r="M194" s="25"/>
    </row>
    <row r="195" spans="1:13" x14ac:dyDescent="0.3">
      <c r="A195" s="3" t="s">
        <v>7</v>
      </c>
      <c r="B195" s="1" t="s">
        <v>98</v>
      </c>
      <c r="C195" s="4">
        <v>6</v>
      </c>
      <c r="D195" s="4" t="s">
        <v>134</v>
      </c>
      <c r="E195" s="4">
        <v>102732393</v>
      </c>
      <c r="F195" s="4" t="s">
        <v>15</v>
      </c>
      <c r="G195" s="21">
        <v>3.388E-2</v>
      </c>
      <c r="H195" s="5">
        <v>8.7316080000000001E-3</v>
      </c>
      <c r="I195" s="4" t="s">
        <v>17</v>
      </c>
      <c r="J195" s="4" t="s">
        <v>12</v>
      </c>
      <c r="K195" s="4">
        <v>52</v>
      </c>
      <c r="L195" s="6"/>
      <c r="M195" s="25"/>
    </row>
    <row r="196" spans="1:13" x14ac:dyDescent="0.3">
      <c r="A196" s="3" t="s">
        <v>7</v>
      </c>
      <c r="B196" s="1" t="s">
        <v>98</v>
      </c>
      <c r="C196" s="4">
        <v>6</v>
      </c>
      <c r="D196" s="4" t="s">
        <v>135</v>
      </c>
      <c r="E196" s="4">
        <v>108033469</v>
      </c>
      <c r="F196" s="4" t="s">
        <v>568</v>
      </c>
      <c r="G196" s="21">
        <v>2.5690000000000001E-2</v>
      </c>
      <c r="H196" s="5">
        <v>1.1001735E-2</v>
      </c>
      <c r="I196" s="4" t="s">
        <v>17</v>
      </c>
      <c r="J196" s="4" t="s">
        <v>12</v>
      </c>
      <c r="K196" s="4">
        <v>53</v>
      </c>
      <c r="L196" s="6"/>
      <c r="M196" s="25"/>
    </row>
    <row r="197" spans="1:13" ht="31.2" x14ac:dyDescent="0.3">
      <c r="A197" s="3" t="s">
        <v>7</v>
      </c>
      <c r="B197" s="1" t="s">
        <v>286</v>
      </c>
      <c r="C197" s="4">
        <v>6</v>
      </c>
      <c r="D197" s="4" t="s">
        <v>327</v>
      </c>
      <c r="E197" s="4">
        <v>119087839</v>
      </c>
      <c r="F197" s="4" t="s">
        <v>579</v>
      </c>
      <c r="G197" s="21">
        <v>0.3826</v>
      </c>
      <c r="H197" s="5">
        <v>4.3702202000000002E-2</v>
      </c>
      <c r="I197" s="4" t="s">
        <v>17</v>
      </c>
      <c r="J197" s="4" t="s">
        <v>12</v>
      </c>
      <c r="K197" s="4">
        <v>54</v>
      </c>
      <c r="L197" s="7" t="s">
        <v>525</v>
      </c>
      <c r="M197" s="25"/>
    </row>
    <row r="198" spans="1:13" x14ac:dyDescent="0.3">
      <c r="A198" s="3" t="s">
        <v>7</v>
      </c>
      <c r="B198" s="1" t="s">
        <v>286</v>
      </c>
      <c r="C198" s="4">
        <v>6</v>
      </c>
      <c r="D198" s="4" t="s">
        <v>328</v>
      </c>
      <c r="E198" s="4">
        <v>120066519</v>
      </c>
      <c r="F198" s="4" t="s">
        <v>15</v>
      </c>
      <c r="G198" s="21">
        <v>0.33789999999999998</v>
      </c>
      <c r="H198" s="5">
        <v>4.7342896000000002E-2</v>
      </c>
      <c r="I198" s="4" t="s">
        <v>17</v>
      </c>
      <c r="J198" s="4" t="s">
        <v>12</v>
      </c>
      <c r="K198" s="4">
        <v>54</v>
      </c>
      <c r="L198" s="6"/>
      <c r="M198" s="25"/>
    </row>
    <row r="199" spans="1:13" x14ac:dyDescent="0.3">
      <c r="A199" s="3" t="s">
        <v>7</v>
      </c>
      <c r="B199" s="1" t="s">
        <v>286</v>
      </c>
      <c r="C199" s="4">
        <v>6</v>
      </c>
      <c r="D199" s="4" t="s">
        <v>329</v>
      </c>
      <c r="E199" s="4">
        <v>120233587</v>
      </c>
      <c r="F199" s="4" t="s">
        <v>568</v>
      </c>
      <c r="G199" s="21">
        <v>0.315</v>
      </c>
      <c r="H199" s="5">
        <v>4.3702202000000002E-2</v>
      </c>
      <c r="I199" s="4" t="s">
        <v>17</v>
      </c>
      <c r="J199" s="4" t="s">
        <v>12</v>
      </c>
      <c r="K199" s="4">
        <v>55</v>
      </c>
      <c r="L199" s="6" t="s">
        <v>479</v>
      </c>
      <c r="M199" s="25"/>
    </row>
    <row r="200" spans="1:13" x14ac:dyDescent="0.3">
      <c r="A200" s="3" t="s">
        <v>7</v>
      </c>
      <c r="B200" s="1" t="s">
        <v>286</v>
      </c>
      <c r="C200" s="4">
        <v>6</v>
      </c>
      <c r="D200" s="4" t="s">
        <v>330</v>
      </c>
      <c r="E200" s="4">
        <v>120497118</v>
      </c>
      <c r="F200" s="4" t="s">
        <v>569</v>
      </c>
      <c r="G200" s="21">
        <v>0.3306</v>
      </c>
      <c r="H200" s="5">
        <v>4.3702202000000002E-2</v>
      </c>
      <c r="I200" s="4" t="s">
        <v>17</v>
      </c>
      <c r="J200" s="4" t="s">
        <v>12</v>
      </c>
      <c r="K200" s="4">
        <v>55</v>
      </c>
      <c r="L200" s="6"/>
      <c r="M200" s="25"/>
    </row>
    <row r="201" spans="1:13" x14ac:dyDescent="0.3">
      <c r="A201" s="3" t="s">
        <v>7</v>
      </c>
      <c r="B201" s="1" t="s">
        <v>286</v>
      </c>
      <c r="C201" s="4">
        <v>6</v>
      </c>
      <c r="D201" s="4" t="s">
        <v>331</v>
      </c>
      <c r="E201" s="4">
        <v>152485189</v>
      </c>
      <c r="F201" s="4" t="s">
        <v>568</v>
      </c>
      <c r="G201" s="21">
        <v>0.39079999999999998</v>
      </c>
      <c r="H201" s="5">
        <v>1.1962558E-2</v>
      </c>
      <c r="I201" s="4" t="s">
        <v>17</v>
      </c>
      <c r="J201" s="4" t="s">
        <v>12</v>
      </c>
      <c r="K201" s="4">
        <v>56</v>
      </c>
      <c r="L201" s="6" t="s">
        <v>480</v>
      </c>
      <c r="M201" s="25"/>
    </row>
    <row r="202" spans="1:13" x14ac:dyDescent="0.3">
      <c r="A202" s="3" t="s">
        <v>7</v>
      </c>
      <c r="B202" s="1" t="s">
        <v>286</v>
      </c>
      <c r="C202" s="4">
        <v>6</v>
      </c>
      <c r="D202" s="4" t="s">
        <v>332</v>
      </c>
      <c r="E202" s="4">
        <v>164044870</v>
      </c>
      <c r="F202" s="4" t="s">
        <v>573</v>
      </c>
      <c r="G202" s="21">
        <v>0.48899999999999999</v>
      </c>
      <c r="H202" s="5">
        <v>4.3702202000000002E-2</v>
      </c>
      <c r="I202" s="4" t="s">
        <v>17</v>
      </c>
      <c r="J202" s="4" t="s">
        <v>12</v>
      </c>
      <c r="K202" s="4">
        <v>57</v>
      </c>
      <c r="L202" s="6" t="s">
        <v>481</v>
      </c>
      <c r="M202" s="25"/>
    </row>
    <row r="203" spans="1:13" x14ac:dyDescent="0.3">
      <c r="A203" s="3" t="s">
        <v>7</v>
      </c>
      <c r="B203" s="1" t="s">
        <v>286</v>
      </c>
      <c r="C203" s="4">
        <v>6</v>
      </c>
      <c r="D203" s="4" t="s">
        <v>333</v>
      </c>
      <c r="E203" s="4">
        <v>164172188</v>
      </c>
      <c r="F203" s="4" t="s">
        <v>569</v>
      </c>
      <c r="G203" s="21">
        <v>0.46610000000000001</v>
      </c>
      <c r="H203" s="5">
        <v>4.3702202000000002E-2</v>
      </c>
      <c r="I203" s="4" t="s">
        <v>17</v>
      </c>
      <c r="J203" s="4" t="s">
        <v>12</v>
      </c>
      <c r="K203" s="4">
        <v>57</v>
      </c>
      <c r="L203" s="6"/>
      <c r="M203" s="25"/>
    </row>
    <row r="204" spans="1:13" x14ac:dyDescent="0.3">
      <c r="A204" s="3" t="s">
        <v>7</v>
      </c>
      <c r="B204" s="1" t="s">
        <v>286</v>
      </c>
      <c r="C204" s="4">
        <v>6</v>
      </c>
      <c r="D204" s="4" t="s">
        <v>334</v>
      </c>
      <c r="E204" s="4">
        <v>164267809</v>
      </c>
      <c r="F204" s="4" t="s">
        <v>15</v>
      </c>
      <c r="G204" s="21">
        <v>0.46610000000000001</v>
      </c>
      <c r="H204" s="5">
        <v>4.3702202000000002E-2</v>
      </c>
      <c r="I204" s="4" t="s">
        <v>17</v>
      </c>
      <c r="J204" s="4" t="s">
        <v>12</v>
      </c>
      <c r="K204" s="4">
        <v>57</v>
      </c>
      <c r="L204" s="6"/>
      <c r="M204" s="25"/>
    </row>
    <row r="205" spans="1:13" ht="31.2" x14ac:dyDescent="0.3">
      <c r="A205" s="3" t="s">
        <v>7</v>
      </c>
      <c r="B205" s="1" t="s">
        <v>286</v>
      </c>
      <c r="C205" s="4">
        <v>6</v>
      </c>
      <c r="D205" s="4" t="s">
        <v>335</v>
      </c>
      <c r="E205" s="4">
        <v>165061162</v>
      </c>
      <c r="F205" s="4" t="s">
        <v>15</v>
      </c>
      <c r="G205" s="21">
        <v>0.46700000000000003</v>
      </c>
      <c r="H205" s="5">
        <v>3.6397868E-2</v>
      </c>
      <c r="I205" s="4" t="s">
        <v>17</v>
      </c>
      <c r="J205" s="4" t="s">
        <v>12</v>
      </c>
      <c r="K205" s="4">
        <v>58</v>
      </c>
      <c r="L205" s="7" t="s">
        <v>482</v>
      </c>
      <c r="M205" s="25"/>
    </row>
    <row r="206" spans="1:13" x14ac:dyDescent="0.3">
      <c r="A206" s="3" t="s">
        <v>7</v>
      </c>
      <c r="B206" s="1" t="s">
        <v>286</v>
      </c>
      <c r="C206" s="4">
        <v>6</v>
      </c>
      <c r="D206" s="4" t="s">
        <v>336</v>
      </c>
      <c r="E206" s="4">
        <v>165115253</v>
      </c>
      <c r="F206" s="4" t="s">
        <v>10</v>
      </c>
      <c r="G206" s="21">
        <v>0.37</v>
      </c>
      <c r="H206" s="5">
        <v>1.1962558E-2</v>
      </c>
      <c r="I206" s="4" t="s">
        <v>17</v>
      </c>
      <c r="J206" s="4" t="s">
        <v>12</v>
      </c>
      <c r="K206" s="4">
        <v>58</v>
      </c>
      <c r="L206" s="6"/>
      <c r="M206" s="25"/>
    </row>
    <row r="207" spans="1:13" x14ac:dyDescent="0.3">
      <c r="A207" s="3" t="s">
        <v>7</v>
      </c>
      <c r="B207" s="1" t="s">
        <v>286</v>
      </c>
      <c r="C207" s="4">
        <v>6</v>
      </c>
      <c r="D207" s="4" t="s">
        <v>337</v>
      </c>
      <c r="E207" s="4">
        <v>165136688</v>
      </c>
      <c r="F207" s="4" t="s">
        <v>569</v>
      </c>
      <c r="G207" s="21">
        <v>0.37090000000000001</v>
      </c>
      <c r="H207" s="5">
        <v>1.1962558E-2</v>
      </c>
      <c r="I207" s="4" t="s">
        <v>17</v>
      </c>
      <c r="J207" s="4" t="s">
        <v>12</v>
      </c>
      <c r="K207" s="4">
        <v>58</v>
      </c>
      <c r="L207" s="6"/>
      <c r="M207" s="25"/>
    </row>
    <row r="208" spans="1:13" x14ac:dyDescent="0.3">
      <c r="A208" s="3" t="s">
        <v>7</v>
      </c>
      <c r="B208" s="1" t="s">
        <v>286</v>
      </c>
      <c r="C208" s="4">
        <v>6</v>
      </c>
      <c r="D208" s="4" t="s">
        <v>338</v>
      </c>
      <c r="E208" s="4">
        <v>165252413</v>
      </c>
      <c r="F208" s="4" t="s">
        <v>569</v>
      </c>
      <c r="G208" s="21">
        <v>0.37269999999999998</v>
      </c>
      <c r="H208" s="5">
        <v>1.1962558E-2</v>
      </c>
      <c r="I208" s="4" t="s">
        <v>17</v>
      </c>
      <c r="J208" s="4" t="s">
        <v>12</v>
      </c>
      <c r="K208" s="4">
        <v>58</v>
      </c>
      <c r="L208" s="6"/>
      <c r="M208" s="25"/>
    </row>
    <row r="209" spans="1:13" x14ac:dyDescent="0.3">
      <c r="A209" s="3" t="s">
        <v>7</v>
      </c>
      <c r="B209" s="1" t="s">
        <v>286</v>
      </c>
      <c r="C209" s="4">
        <v>6</v>
      </c>
      <c r="D209" s="4" t="s">
        <v>339</v>
      </c>
      <c r="E209" s="4">
        <v>165295895</v>
      </c>
      <c r="F209" s="4" t="s">
        <v>15</v>
      </c>
      <c r="G209" s="21">
        <v>0.32879999999999998</v>
      </c>
      <c r="H209" s="5">
        <v>3.5751489999999997E-2</v>
      </c>
      <c r="I209" s="4" t="s">
        <v>17</v>
      </c>
      <c r="J209" s="4" t="s">
        <v>12</v>
      </c>
      <c r="K209" s="4">
        <v>58</v>
      </c>
      <c r="L209" s="6"/>
      <c r="M209" s="25"/>
    </row>
    <row r="210" spans="1:13" x14ac:dyDescent="0.3">
      <c r="A210" s="3" t="s">
        <v>7</v>
      </c>
      <c r="B210" s="1" t="s">
        <v>286</v>
      </c>
      <c r="C210" s="4">
        <v>6</v>
      </c>
      <c r="D210" s="4" t="s">
        <v>340</v>
      </c>
      <c r="E210" s="4">
        <v>165361501</v>
      </c>
      <c r="F210" s="4" t="s">
        <v>568</v>
      </c>
      <c r="G210" s="21">
        <v>0.37269999999999998</v>
      </c>
      <c r="H210" s="5">
        <v>1.1962558E-2</v>
      </c>
      <c r="I210" s="4" t="s">
        <v>17</v>
      </c>
      <c r="J210" s="4" t="s">
        <v>12</v>
      </c>
      <c r="K210" s="4">
        <v>58</v>
      </c>
      <c r="L210" s="6"/>
      <c r="M210" s="25"/>
    </row>
    <row r="211" spans="1:13" x14ac:dyDescent="0.3">
      <c r="A211" s="3" t="s">
        <v>7</v>
      </c>
      <c r="B211" s="1" t="s">
        <v>286</v>
      </c>
      <c r="C211" s="4">
        <v>6</v>
      </c>
      <c r="D211" s="4" t="s">
        <v>341</v>
      </c>
      <c r="E211" s="4">
        <v>165464833</v>
      </c>
      <c r="F211" s="4" t="s">
        <v>566</v>
      </c>
      <c r="G211" s="21">
        <v>0.37909999999999999</v>
      </c>
      <c r="H211" s="5">
        <v>1.1962558E-2</v>
      </c>
      <c r="I211" s="4" t="s">
        <v>17</v>
      </c>
      <c r="J211" s="4" t="s">
        <v>12</v>
      </c>
      <c r="K211" s="4">
        <v>58</v>
      </c>
      <c r="L211" s="6"/>
      <c r="M211" s="25"/>
    </row>
    <row r="212" spans="1:13" x14ac:dyDescent="0.3">
      <c r="A212" s="3" t="s">
        <v>7</v>
      </c>
      <c r="B212" s="1" t="s">
        <v>286</v>
      </c>
      <c r="C212" s="4">
        <v>6</v>
      </c>
      <c r="D212" s="4" t="s">
        <v>342</v>
      </c>
      <c r="E212" s="4">
        <v>165590160</v>
      </c>
      <c r="F212" s="4" t="s">
        <v>15</v>
      </c>
      <c r="G212" s="21">
        <v>0.37090000000000001</v>
      </c>
      <c r="H212" s="5">
        <v>1.1962558E-2</v>
      </c>
      <c r="I212" s="4" t="s">
        <v>17</v>
      </c>
      <c r="J212" s="4" t="s">
        <v>12</v>
      </c>
      <c r="K212" s="4">
        <v>58</v>
      </c>
      <c r="L212" s="6"/>
      <c r="M212" s="25"/>
    </row>
    <row r="213" spans="1:13" x14ac:dyDescent="0.3">
      <c r="A213" s="3" t="s">
        <v>7</v>
      </c>
      <c r="B213" s="1" t="s">
        <v>286</v>
      </c>
      <c r="C213" s="4">
        <v>6</v>
      </c>
      <c r="D213" s="4" t="s">
        <v>343</v>
      </c>
      <c r="E213" s="4">
        <v>165616490</v>
      </c>
      <c r="F213" s="4" t="s">
        <v>568</v>
      </c>
      <c r="G213" s="21">
        <v>0.37909999999999999</v>
      </c>
      <c r="H213" s="5">
        <v>1.4467201000000001E-2</v>
      </c>
      <c r="I213" s="4" t="s">
        <v>17</v>
      </c>
      <c r="J213" s="4" t="s">
        <v>12</v>
      </c>
      <c r="K213" s="4">
        <v>58</v>
      </c>
      <c r="L213" s="6"/>
      <c r="M213" s="25"/>
    </row>
    <row r="214" spans="1:13" x14ac:dyDescent="0.3">
      <c r="A214" s="3" t="s">
        <v>7</v>
      </c>
      <c r="B214" s="1" t="s">
        <v>286</v>
      </c>
      <c r="C214" s="4">
        <v>6</v>
      </c>
      <c r="D214" s="4" t="s">
        <v>344</v>
      </c>
      <c r="E214" s="4">
        <v>165657661</v>
      </c>
      <c r="F214" s="4" t="s">
        <v>569</v>
      </c>
      <c r="G214" s="21">
        <v>0.37130000000000002</v>
      </c>
      <c r="H214" s="5">
        <v>1.1962558E-2</v>
      </c>
      <c r="I214" s="4" t="s">
        <v>17</v>
      </c>
      <c r="J214" s="4" t="s">
        <v>12</v>
      </c>
      <c r="K214" s="4">
        <v>58</v>
      </c>
      <c r="L214" s="6"/>
      <c r="M214" s="25"/>
    </row>
    <row r="215" spans="1:13" x14ac:dyDescent="0.3">
      <c r="A215" s="3" t="s">
        <v>7</v>
      </c>
      <c r="B215" s="1" t="s">
        <v>90</v>
      </c>
      <c r="C215" s="4">
        <v>6</v>
      </c>
      <c r="D215" s="4" t="s">
        <v>93</v>
      </c>
      <c r="E215" s="4">
        <v>169767808</v>
      </c>
      <c r="F215" s="4" t="s">
        <v>568</v>
      </c>
      <c r="G215" s="21">
        <v>0.4083</v>
      </c>
      <c r="H215" s="5">
        <v>3.1306046999999997E-2</v>
      </c>
      <c r="I215" s="4" t="s">
        <v>17</v>
      </c>
      <c r="J215" s="4" t="s">
        <v>12</v>
      </c>
      <c r="K215" s="4">
        <v>59</v>
      </c>
      <c r="L215" s="6"/>
      <c r="M215" s="25"/>
    </row>
    <row r="216" spans="1:13" x14ac:dyDescent="0.3">
      <c r="A216" s="3" t="s">
        <v>361</v>
      </c>
      <c r="B216" s="1" t="s">
        <v>8</v>
      </c>
      <c r="C216" s="4">
        <v>7</v>
      </c>
      <c r="D216" s="4" t="s">
        <v>362</v>
      </c>
      <c r="E216" s="4">
        <v>2568232</v>
      </c>
      <c r="F216" s="4" t="s">
        <v>568</v>
      </c>
      <c r="G216" s="21">
        <v>2.827E-2</v>
      </c>
      <c r="H216" s="5">
        <v>4.2471189999999999E-2</v>
      </c>
      <c r="I216" s="4" t="s">
        <v>17</v>
      </c>
      <c r="J216" s="4" t="s">
        <v>12</v>
      </c>
      <c r="K216" s="4">
        <v>60</v>
      </c>
      <c r="L216" s="6"/>
      <c r="M216" s="25"/>
    </row>
    <row r="217" spans="1:13" x14ac:dyDescent="0.3">
      <c r="A217" s="3" t="s">
        <v>7</v>
      </c>
      <c r="B217" s="1" t="s">
        <v>64</v>
      </c>
      <c r="C217" s="4">
        <v>7</v>
      </c>
      <c r="D217" s="4" t="s">
        <v>66</v>
      </c>
      <c r="E217" s="4">
        <v>5050865</v>
      </c>
      <c r="F217" s="4" t="s">
        <v>568</v>
      </c>
      <c r="G217" s="21">
        <v>0.35709999999999997</v>
      </c>
      <c r="H217" s="5">
        <v>3.8936400000000003E-2</v>
      </c>
      <c r="I217" s="4" t="s">
        <v>17</v>
      </c>
      <c r="J217" s="4" t="s">
        <v>12</v>
      </c>
      <c r="K217" s="4">
        <v>61</v>
      </c>
      <c r="L217" s="6" t="s">
        <v>483</v>
      </c>
      <c r="M217" s="25"/>
    </row>
    <row r="218" spans="1:13" x14ac:dyDescent="0.3">
      <c r="A218" s="3" t="s">
        <v>7</v>
      </c>
      <c r="B218" s="1" t="s">
        <v>64</v>
      </c>
      <c r="C218" s="4">
        <v>7</v>
      </c>
      <c r="D218" s="4" t="s">
        <v>67</v>
      </c>
      <c r="E218" s="4">
        <v>5067246</v>
      </c>
      <c r="F218" s="4" t="s">
        <v>566</v>
      </c>
      <c r="G218" s="21">
        <v>0.33329999999999999</v>
      </c>
      <c r="H218" s="5">
        <v>4.257412E-2</v>
      </c>
      <c r="I218" s="4" t="s">
        <v>17</v>
      </c>
      <c r="J218" s="4" t="s">
        <v>12</v>
      </c>
      <c r="K218" s="4">
        <v>61</v>
      </c>
      <c r="L218" s="6"/>
      <c r="M218" s="25"/>
    </row>
    <row r="219" spans="1:13" x14ac:dyDescent="0.3">
      <c r="A219" s="3" t="s">
        <v>361</v>
      </c>
      <c r="B219" s="1" t="s">
        <v>160</v>
      </c>
      <c r="C219" s="4">
        <v>7</v>
      </c>
      <c r="D219" s="4" t="s">
        <v>416</v>
      </c>
      <c r="E219" s="4">
        <v>10527098</v>
      </c>
      <c r="F219" s="4" t="s">
        <v>568</v>
      </c>
      <c r="G219" s="21">
        <v>0.15010000000000001</v>
      </c>
      <c r="H219" s="5">
        <v>3.206531E-2</v>
      </c>
      <c r="I219" s="4" t="s">
        <v>17</v>
      </c>
      <c r="J219" s="4" t="s">
        <v>12</v>
      </c>
      <c r="K219" s="4">
        <v>62</v>
      </c>
      <c r="L219" s="6"/>
      <c r="M219" s="25"/>
    </row>
    <row r="220" spans="1:13" x14ac:dyDescent="0.3">
      <c r="A220" s="3" t="s">
        <v>7</v>
      </c>
      <c r="B220" s="1" t="s">
        <v>240</v>
      </c>
      <c r="C220" s="4">
        <v>7</v>
      </c>
      <c r="D220" s="4" t="s">
        <v>241</v>
      </c>
      <c r="E220" s="4">
        <v>17730613</v>
      </c>
      <c r="F220" s="4" t="s">
        <v>566</v>
      </c>
      <c r="G220" s="21">
        <v>0.11260000000000001</v>
      </c>
      <c r="H220" s="5">
        <v>2.747484E-2</v>
      </c>
      <c r="I220" s="4" t="s">
        <v>17</v>
      </c>
      <c r="J220" s="4" t="s">
        <v>12</v>
      </c>
      <c r="K220" s="4">
        <v>63</v>
      </c>
      <c r="L220" s="6"/>
      <c r="M220" s="25"/>
    </row>
    <row r="221" spans="1:13" x14ac:dyDescent="0.3">
      <c r="A221" s="3" t="s">
        <v>7</v>
      </c>
      <c r="B221" s="1" t="s">
        <v>64</v>
      </c>
      <c r="C221" s="4">
        <v>7</v>
      </c>
      <c r="D221" s="4" t="s">
        <v>68</v>
      </c>
      <c r="E221" s="4">
        <v>61127162</v>
      </c>
      <c r="F221" s="4" t="s">
        <v>569</v>
      </c>
      <c r="G221" s="21">
        <v>0.19689999999999999</v>
      </c>
      <c r="H221" s="5">
        <v>4.9372129000000001E-2</v>
      </c>
      <c r="I221" s="4" t="s">
        <v>17</v>
      </c>
      <c r="J221" s="4" t="s">
        <v>12</v>
      </c>
      <c r="K221" s="4">
        <v>64</v>
      </c>
      <c r="L221" s="6" t="s">
        <v>484</v>
      </c>
      <c r="M221" s="25"/>
    </row>
    <row r="222" spans="1:13" x14ac:dyDescent="0.3">
      <c r="A222" s="3" t="s">
        <v>7</v>
      </c>
      <c r="B222" s="1" t="s">
        <v>64</v>
      </c>
      <c r="C222" s="4">
        <v>7</v>
      </c>
      <c r="D222" s="4" t="s">
        <v>69</v>
      </c>
      <c r="E222" s="4">
        <v>64966359</v>
      </c>
      <c r="F222" s="4" t="s">
        <v>569</v>
      </c>
      <c r="G222" s="21">
        <v>0.26790000000000003</v>
      </c>
      <c r="H222" s="5">
        <v>1.4813655E-2</v>
      </c>
      <c r="I222" s="4" t="s">
        <v>17</v>
      </c>
      <c r="J222" s="4" t="s">
        <v>12</v>
      </c>
      <c r="K222" s="4">
        <v>65</v>
      </c>
      <c r="L222" s="6" t="s">
        <v>485</v>
      </c>
      <c r="M222" s="25"/>
    </row>
    <row r="223" spans="1:13" x14ac:dyDescent="0.3">
      <c r="A223" s="3" t="s">
        <v>7</v>
      </c>
      <c r="B223" s="1" t="s">
        <v>64</v>
      </c>
      <c r="C223" s="4">
        <v>7</v>
      </c>
      <c r="D223" s="4" t="s">
        <v>70</v>
      </c>
      <c r="E223" s="4">
        <v>66272613</v>
      </c>
      <c r="F223" s="4" t="s">
        <v>568</v>
      </c>
      <c r="G223" s="21">
        <v>0.33239999999999997</v>
      </c>
      <c r="H223" s="5">
        <v>4.9372129000000001E-2</v>
      </c>
      <c r="I223" s="4" t="s">
        <v>17</v>
      </c>
      <c r="J223" s="4" t="s">
        <v>12</v>
      </c>
      <c r="K223" s="4">
        <v>66</v>
      </c>
      <c r="L223" s="6" t="s">
        <v>444</v>
      </c>
      <c r="M223" s="25"/>
    </row>
    <row r="224" spans="1:13" x14ac:dyDescent="0.3">
      <c r="A224" s="3" t="s">
        <v>7</v>
      </c>
      <c r="B224" s="1" t="s">
        <v>64</v>
      </c>
      <c r="C224" s="4">
        <v>7</v>
      </c>
      <c r="D224" s="4" t="s">
        <v>71</v>
      </c>
      <c r="E224" s="4">
        <v>67635211</v>
      </c>
      <c r="F224" s="4" t="s">
        <v>568</v>
      </c>
      <c r="G224" s="21">
        <v>0.19600000000000001</v>
      </c>
      <c r="H224" s="5">
        <v>1.4813655E-2</v>
      </c>
      <c r="I224" s="4" t="s">
        <v>17</v>
      </c>
      <c r="J224" s="4" t="s">
        <v>12</v>
      </c>
      <c r="K224" s="4">
        <v>67</v>
      </c>
      <c r="L224" s="6" t="s">
        <v>486</v>
      </c>
      <c r="M224" s="25"/>
    </row>
    <row r="225" spans="1:13" x14ac:dyDescent="0.3">
      <c r="A225" s="3" t="s">
        <v>7</v>
      </c>
      <c r="B225" s="1" t="s">
        <v>64</v>
      </c>
      <c r="C225" s="4">
        <v>7</v>
      </c>
      <c r="D225" s="4" t="s">
        <v>72</v>
      </c>
      <c r="E225" s="4">
        <v>67678462</v>
      </c>
      <c r="F225" s="4" t="s">
        <v>566</v>
      </c>
      <c r="G225" s="21">
        <v>0.22339999999999999</v>
      </c>
      <c r="H225" s="5">
        <v>1.8846680000000001E-2</v>
      </c>
      <c r="I225" s="4" t="s">
        <v>17</v>
      </c>
      <c r="J225" s="4" t="s">
        <v>12</v>
      </c>
      <c r="K225" s="4">
        <v>67</v>
      </c>
      <c r="L225" s="6"/>
      <c r="M225" s="25"/>
    </row>
    <row r="226" spans="1:13" x14ac:dyDescent="0.3">
      <c r="A226" s="3" t="s">
        <v>7</v>
      </c>
      <c r="B226" s="1" t="s">
        <v>64</v>
      </c>
      <c r="C226" s="4">
        <v>7</v>
      </c>
      <c r="D226" s="4" t="s">
        <v>73</v>
      </c>
      <c r="E226" s="4">
        <v>68130280</v>
      </c>
      <c r="F226" s="4" t="s">
        <v>569</v>
      </c>
      <c r="G226" s="21">
        <v>0.23719999999999999</v>
      </c>
      <c r="H226" s="5">
        <v>1.4813655E-2</v>
      </c>
      <c r="I226" s="4" t="s">
        <v>17</v>
      </c>
      <c r="J226" s="4" t="s">
        <v>12</v>
      </c>
      <c r="K226" s="4">
        <v>67</v>
      </c>
      <c r="L226" s="6"/>
      <c r="M226" s="25"/>
    </row>
    <row r="227" spans="1:13" x14ac:dyDescent="0.3">
      <c r="A227" s="3" t="s">
        <v>7</v>
      </c>
      <c r="B227" s="1" t="s">
        <v>64</v>
      </c>
      <c r="C227" s="4">
        <v>7</v>
      </c>
      <c r="D227" s="4" t="s">
        <v>74</v>
      </c>
      <c r="E227" s="4">
        <v>68167119</v>
      </c>
      <c r="F227" s="4" t="s">
        <v>15</v>
      </c>
      <c r="G227" s="21">
        <v>0.23719999999999999</v>
      </c>
      <c r="H227" s="5">
        <v>1.4813655E-2</v>
      </c>
      <c r="I227" s="4" t="s">
        <v>17</v>
      </c>
      <c r="J227" s="4" t="s">
        <v>12</v>
      </c>
      <c r="K227" s="4">
        <v>67</v>
      </c>
      <c r="L227" s="6"/>
      <c r="M227" s="25"/>
    </row>
    <row r="228" spans="1:13" x14ac:dyDescent="0.3">
      <c r="A228" s="3" t="s">
        <v>7</v>
      </c>
      <c r="B228" s="1" t="s">
        <v>64</v>
      </c>
      <c r="C228" s="4">
        <v>7</v>
      </c>
      <c r="D228" s="4" t="s">
        <v>75</v>
      </c>
      <c r="E228" s="4">
        <v>68213063</v>
      </c>
      <c r="F228" s="4" t="s">
        <v>566</v>
      </c>
      <c r="G228" s="21">
        <v>0.23719999999999999</v>
      </c>
      <c r="H228" s="5">
        <v>1.4813655E-2</v>
      </c>
      <c r="I228" s="4" t="s">
        <v>17</v>
      </c>
      <c r="J228" s="4" t="s">
        <v>12</v>
      </c>
      <c r="K228" s="4">
        <v>67</v>
      </c>
      <c r="L228" s="6"/>
      <c r="M228" s="25"/>
    </row>
    <row r="229" spans="1:13" x14ac:dyDescent="0.3">
      <c r="A229" s="3" t="s">
        <v>7</v>
      </c>
      <c r="B229" s="1" t="s">
        <v>64</v>
      </c>
      <c r="C229" s="4">
        <v>7</v>
      </c>
      <c r="D229" s="4" t="s">
        <v>76</v>
      </c>
      <c r="E229" s="4">
        <v>68344394</v>
      </c>
      <c r="F229" s="4" t="s">
        <v>569</v>
      </c>
      <c r="G229" s="21">
        <v>0.23760000000000001</v>
      </c>
      <c r="H229" s="5">
        <v>1.4813655E-2</v>
      </c>
      <c r="I229" s="4" t="s">
        <v>17</v>
      </c>
      <c r="J229" s="4" t="s">
        <v>12</v>
      </c>
      <c r="K229" s="4">
        <v>67</v>
      </c>
      <c r="L229" s="6"/>
      <c r="M229" s="25"/>
    </row>
    <row r="230" spans="1:13" x14ac:dyDescent="0.3">
      <c r="A230" s="3" t="s">
        <v>7</v>
      </c>
      <c r="B230" s="1" t="s">
        <v>64</v>
      </c>
      <c r="C230" s="4">
        <v>7</v>
      </c>
      <c r="D230" s="4" t="s">
        <v>77</v>
      </c>
      <c r="E230" s="4">
        <v>68408727</v>
      </c>
      <c r="F230" s="4" t="s">
        <v>15</v>
      </c>
      <c r="G230" s="21">
        <v>0.23719999999999999</v>
      </c>
      <c r="H230" s="5">
        <v>1.4813655E-2</v>
      </c>
      <c r="I230" s="4" t="s">
        <v>17</v>
      </c>
      <c r="J230" s="4" t="s">
        <v>12</v>
      </c>
      <c r="K230" s="4">
        <v>67</v>
      </c>
      <c r="L230" s="6"/>
      <c r="M230" s="25"/>
    </row>
    <row r="231" spans="1:13" x14ac:dyDescent="0.3">
      <c r="A231" s="3" t="s">
        <v>7</v>
      </c>
      <c r="B231" s="1" t="s">
        <v>64</v>
      </c>
      <c r="C231" s="4">
        <v>7</v>
      </c>
      <c r="D231" s="4" t="s">
        <v>78</v>
      </c>
      <c r="E231" s="4">
        <v>72991035</v>
      </c>
      <c r="F231" s="4" t="s">
        <v>15</v>
      </c>
      <c r="G231" s="21">
        <v>0.23719999999999999</v>
      </c>
      <c r="H231" s="5">
        <v>1.4813655E-2</v>
      </c>
      <c r="I231" s="4" t="s">
        <v>17</v>
      </c>
      <c r="J231" s="4" t="s">
        <v>12</v>
      </c>
      <c r="K231" s="4">
        <v>68</v>
      </c>
      <c r="L231" s="6"/>
      <c r="M231" s="25"/>
    </row>
    <row r="232" spans="1:13" x14ac:dyDescent="0.3">
      <c r="A232" s="3" t="s">
        <v>7</v>
      </c>
      <c r="B232" s="1" t="s">
        <v>64</v>
      </c>
      <c r="C232" s="4">
        <v>7</v>
      </c>
      <c r="D232" s="4" t="s">
        <v>79</v>
      </c>
      <c r="E232" s="4">
        <v>74264086</v>
      </c>
      <c r="F232" s="4" t="s">
        <v>568</v>
      </c>
      <c r="G232" s="21">
        <v>0.18590000000000001</v>
      </c>
      <c r="H232" s="5">
        <v>2.3264815000000001E-2</v>
      </c>
      <c r="I232" s="4" t="s">
        <v>17</v>
      </c>
      <c r="J232" s="4" t="s">
        <v>12</v>
      </c>
      <c r="K232" s="4">
        <v>69</v>
      </c>
      <c r="L232" s="6" t="s">
        <v>487</v>
      </c>
      <c r="M232" s="25"/>
    </row>
    <row r="233" spans="1:13" x14ac:dyDescent="0.3">
      <c r="A233" s="3" t="s">
        <v>7</v>
      </c>
      <c r="B233" s="1" t="s">
        <v>64</v>
      </c>
      <c r="C233" s="4">
        <v>7</v>
      </c>
      <c r="D233" s="4" t="s">
        <v>80</v>
      </c>
      <c r="E233" s="4">
        <v>74302403</v>
      </c>
      <c r="F233" s="4" t="s">
        <v>15</v>
      </c>
      <c r="G233" s="21">
        <v>0.1862</v>
      </c>
      <c r="H233" s="5">
        <v>2.1696074999999999E-2</v>
      </c>
      <c r="I233" s="4" t="s">
        <v>17</v>
      </c>
      <c r="J233" s="4" t="s">
        <v>12</v>
      </c>
      <c r="K233" s="4">
        <v>69</v>
      </c>
      <c r="L233" s="6"/>
      <c r="M233" s="25"/>
    </row>
    <row r="234" spans="1:13" x14ac:dyDescent="0.3">
      <c r="A234" s="3" t="s">
        <v>7</v>
      </c>
      <c r="B234" s="1" t="s">
        <v>64</v>
      </c>
      <c r="C234" s="4">
        <v>7</v>
      </c>
      <c r="D234" s="4" t="s">
        <v>81</v>
      </c>
      <c r="E234" s="4">
        <v>74546893</v>
      </c>
      <c r="F234" s="4" t="s">
        <v>566</v>
      </c>
      <c r="G234" s="21">
        <v>0.22439999999999999</v>
      </c>
      <c r="H234" s="5">
        <v>2.1696074999999999E-2</v>
      </c>
      <c r="I234" s="4" t="s">
        <v>17</v>
      </c>
      <c r="J234" s="4" t="s">
        <v>12</v>
      </c>
      <c r="K234" s="4">
        <v>69</v>
      </c>
      <c r="L234" s="6"/>
      <c r="M234" s="25"/>
    </row>
    <row r="235" spans="1:13" x14ac:dyDescent="0.3">
      <c r="A235" s="3" t="s">
        <v>7</v>
      </c>
      <c r="B235" s="1" t="s">
        <v>64</v>
      </c>
      <c r="C235" s="4">
        <v>7</v>
      </c>
      <c r="D235" s="4" t="s">
        <v>82</v>
      </c>
      <c r="E235" s="4">
        <v>74580371</v>
      </c>
      <c r="F235" s="4" t="s">
        <v>15</v>
      </c>
      <c r="G235" s="21">
        <v>0.22439999999999999</v>
      </c>
      <c r="H235" s="5">
        <v>2.1696074999999999E-2</v>
      </c>
      <c r="I235" s="4" t="s">
        <v>17</v>
      </c>
      <c r="J235" s="4" t="s">
        <v>12</v>
      </c>
      <c r="K235" s="4">
        <v>69</v>
      </c>
      <c r="L235" s="6"/>
      <c r="M235" s="25"/>
    </row>
    <row r="236" spans="1:13" x14ac:dyDescent="0.3">
      <c r="A236" s="3" t="s">
        <v>361</v>
      </c>
      <c r="B236" s="1" t="s">
        <v>171</v>
      </c>
      <c r="C236" s="4">
        <v>7</v>
      </c>
      <c r="D236" s="4" t="s">
        <v>418</v>
      </c>
      <c r="E236" s="4">
        <v>115793412</v>
      </c>
      <c r="F236" s="4" t="s">
        <v>568</v>
      </c>
      <c r="G236" s="21">
        <v>0.3372</v>
      </c>
      <c r="H236" s="5">
        <v>2.4509355E-2</v>
      </c>
      <c r="I236" s="4" t="s">
        <v>17</v>
      </c>
      <c r="J236" s="4" t="s">
        <v>12</v>
      </c>
      <c r="K236" s="4">
        <v>70</v>
      </c>
      <c r="L236" s="6"/>
      <c r="M236" s="25"/>
    </row>
    <row r="237" spans="1:13" ht="17.399999999999999" x14ac:dyDescent="0.3">
      <c r="A237" s="3" t="s">
        <v>361</v>
      </c>
      <c r="B237" s="1" t="s">
        <v>171</v>
      </c>
      <c r="C237" s="4">
        <v>7</v>
      </c>
      <c r="D237" s="4" t="s">
        <v>419</v>
      </c>
      <c r="E237" s="4">
        <v>122915952</v>
      </c>
      <c r="F237" s="4" t="s">
        <v>581</v>
      </c>
      <c r="G237" s="21">
        <v>0.34</v>
      </c>
      <c r="H237" s="5">
        <v>2.4509355E-2</v>
      </c>
      <c r="I237" s="4" t="s">
        <v>17</v>
      </c>
      <c r="J237" s="4" t="s">
        <v>12</v>
      </c>
      <c r="K237" s="4">
        <v>71</v>
      </c>
      <c r="L237" s="6"/>
      <c r="M237" s="25"/>
    </row>
    <row r="238" spans="1:13" x14ac:dyDescent="0.3">
      <c r="A238" s="3" t="s">
        <v>361</v>
      </c>
      <c r="B238" s="1" t="s">
        <v>151</v>
      </c>
      <c r="C238" s="4">
        <v>8</v>
      </c>
      <c r="D238" s="4" t="s">
        <v>411</v>
      </c>
      <c r="E238" s="4">
        <v>4598871</v>
      </c>
      <c r="F238" s="4" t="s">
        <v>567</v>
      </c>
      <c r="G238" s="21">
        <v>0.18029999999999999</v>
      </c>
      <c r="H238" s="5">
        <v>3.4285089999999997E-2</v>
      </c>
      <c r="I238" s="4" t="s">
        <v>17</v>
      </c>
      <c r="J238" s="4" t="s">
        <v>12</v>
      </c>
      <c r="K238" s="4">
        <v>72</v>
      </c>
      <c r="L238" s="6" t="s">
        <v>488</v>
      </c>
      <c r="M238" s="25"/>
    </row>
    <row r="239" spans="1:13" x14ac:dyDescent="0.3">
      <c r="A239" s="3" t="s">
        <v>361</v>
      </c>
      <c r="B239" s="1" t="s">
        <v>151</v>
      </c>
      <c r="C239" s="4">
        <v>8</v>
      </c>
      <c r="D239" s="4" t="s">
        <v>412</v>
      </c>
      <c r="E239" s="4">
        <v>4605432</v>
      </c>
      <c r="F239" s="4" t="s">
        <v>566</v>
      </c>
      <c r="G239" s="21">
        <v>0.1452</v>
      </c>
      <c r="H239" s="5">
        <v>1.8492854999999999E-2</v>
      </c>
      <c r="I239" s="4" t="s">
        <v>17</v>
      </c>
      <c r="J239" s="4" t="s">
        <v>12</v>
      </c>
      <c r="K239" s="4">
        <v>72</v>
      </c>
      <c r="L239" s="6"/>
      <c r="M239" s="25"/>
    </row>
    <row r="240" spans="1:13" x14ac:dyDescent="0.3">
      <c r="A240" s="3" t="s">
        <v>361</v>
      </c>
      <c r="B240" s="1" t="s">
        <v>151</v>
      </c>
      <c r="C240" s="4">
        <v>8</v>
      </c>
      <c r="D240" s="4" t="s">
        <v>413</v>
      </c>
      <c r="E240" s="4">
        <v>4674424</v>
      </c>
      <c r="F240" s="4" t="s">
        <v>569</v>
      </c>
      <c r="G240" s="21">
        <v>0.14419999999999999</v>
      </c>
      <c r="H240" s="5">
        <v>1.8492854999999999E-2</v>
      </c>
      <c r="I240" s="4" t="s">
        <v>17</v>
      </c>
      <c r="J240" s="4" t="s">
        <v>12</v>
      </c>
      <c r="K240" s="4">
        <v>72</v>
      </c>
      <c r="L240" s="6"/>
      <c r="M240" s="25"/>
    </row>
    <row r="241" spans="1:13" x14ac:dyDescent="0.3">
      <c r="A241" s="3" t="s">
        <v>7</v>
      </c>
      <c r="B241" s="1" t="s">
        <v>359</v>
      </c>
      <c r="C241" s="4">
        <v>8</v>
      </c>
      <c r="D241" s="4" t="s">
        <v>360</v>
      </c>
      <c r="E241" s="4">
        <v>20647847</v>
      </c>
      <c r="F241" s="4" t="s">
        <v>568</v>
      </c>
      <c r="G241" s="21">
        <v>1.6480000000000002E-2</v>
      </c>
      <c r="H241" s="5" t="s">
        <v>540</v>
      </c>
      <c r="I241" s="4" t="s">
        <v>11</v>
      </c>
      <c r="J241" s="4" t="s">
        <v>34</v>
      </c>
      <c r="K241" s="4">
        <v>73</v>
      </c>
      <c r="L241" s="6"/>
      <c r="M241" s="25"/>
    </row>
    <row r="242" spans="1:13" x14ac:dyDescent="0.3">
      <c r="A242" s="3" t="s">
        <v>7</v>
      </c>
      <c r="B242" s="1" t="s">
        <v>149</v>
      </c>
      <c r="C242" s="4">
        <v>8</v>
      </c>
      <c r="D242" s="4" t="s">
        <v>150</v>
      </c>
      <c r="E242" s="4">
        <v>20831553</v>
      </c>
      <c r="F242" s="4" t="s">
        <v>569</v>
      </c>
      <c r="G242" s="21">
        <v>2.3810000000000001E-2</v>
      </c>
      <c r="H242" s="5" t="s">
        <v>541</v>
      </c>
      <c r="I242" s="4" t="s">
        <v>17</v>
      </c>
      <c r="J242" s="4" t="s">
        <v>34</v>
      </c>
      <c r="K242" s="4">
        <v>73</v>
      </c>
      <c r="L242" s="6"/>
      <c r="M242" s="25"/>
    </row>
    <row r="243" spans="1:13" x14ac:dyDescent="0.3">
      <c r="A243" s="3" t="s">
        <v>7</v>
      </c>
      <c r="B243" s="1" t="s">
        <v>240</v>
      </c>
      <c r="C243" s="4">
        <v>8</v>
      </c>
      <c r="D243" s="4" t="s">
        <v>242</v>
      </c>
      <c r="E243" s="4">
        <v>39341631</v>
      </c>
      <c r="F243" s="4" t="s">
        <v>566</v>
      </c>
      <c r="G243" s="21">
        <v>0.28660000000000002</v>
      </c>
      <c r="H243" s="5" t="s">
        <v>550</v>
      </c>
      <c r="I243" s="4" t="s">
        <v>17</v>
      </c>
      <c r="J243" s="4" t="s">
        <v>34</v>
      </c>
      <c r="K243" s="4">
        <v>74</v>
      </c>
      <c r="L243" s="6"/>
      <c r="M243" s="25"/>
    </row>
    <row r="244" spans="1:13" x14ac:dyDescent="0.3">
      <c r="A244" s="3" t="s">
        <v>361</v>
      </c>
      <c r="B244" s="1" t="s">
        <v>359</v>
      </c>
      <c r="C244" s="4">
        <v>9</v>
      </c>
      <c r="D244" s="4" t="s">
        <v>439</v>
      </c>
      <c r="E244" s="4">
        <v>138782132</v>
      </c>
      <c r="F244" s="4" t="s">
        <v>566</v>
      </c>
      <c r="G244" s="21">
        <v>5.8479999999999997E-2</v>
      </c>
      <c r="H244" s="5" t="s">
        <v>542</v>
      </c>
      <c r="I244" s="4" t="s">
        <v>17</v>
      </c>
      <c r="J244" s="4" t="s">
        <v>34</v>
      </c>
      <c r="K244" s="4">
        <v>75</v>
      </c>
      <c r="L244" s="6"/>
      <c r="M244" s="25"/>
    </row>
    <row r="245" spans="1:13" x14ac:dyDescent="0.3">
      <c r="A245" s="3" t="s">
        <v>361</v>
      </c>
      <c r="B245" s="1" t="s">
        <v>359</v>
      </c>
      <c r="C245" s="4">
        <v>9</v>
      </c>
      <c r="D245" s="4" t="s">
        <v>438</v>
      </c>
      <c r="E245" s="4">
        <v>138517855</v>
      </c>
      <c r="F245" s="4" t="s">
        <v>566</v>
      </c>
      <c r="G245" s="21">
        <v>6.0429999999999998E-2</v>
      </c>
      <c r="H245" s="5" t="s">
        <v>560</v>
      </c>
      <c r="I245" s="4" t="s">
        <v>17</v>
      </c>
      <c r="J245" s="4" t="s">
        <v>34</v>
      </c>
      <c r="K245" s="4">
        <v>75</v>
      </c>
      <c r="L245" s="6"/>
      <c r="M245" s="25"/>
    </row>
    <row r="246" spans="1:13" x14ac:dyDescent="0.3">
      <c r="A246" s="3" t="s">
        <v>361</v>
      </c>
      <c r="B246" s="1" t="s">
        <v>8</v>
      </c>
      <c r="C246" s="4">
        <v>10</v>
      </c>
      <c r="D246" s="4" t="s">
        <v>363</v>
      </c>
      <c r="E246" s="4">
        <v>10046457</v>
      </c>
      <c r="F246" s="4" t="s">
        <v>10</v>
      </c>
      <c r="G246" s="21">
        <v>0.1179</v>
      </c>
      <c r="H246" s="5">
        <v>4.9054819999999999E-2</v>
      </c>
      <c r="I246" s="4" t="s">
        <v>17</v>
      </c>
      <c r="J246" s="4" t="s">
        <v>12</v>
      </c>
      <c r="K246" s="4">
        <v>76</v>
      </c>
      <c r="L246" s="6" t="s">
        <v>489</v>
      </c>
      <c r="M246" s="25"/>
    </row>
    <row r="247" spans="1:13" x14ac:dyDescent="0.3">
      <c r="A247" s="3" t="s">
        <v>361</v>
      </c>
      <c r="B247" s="1" t="s">
        <v>8</v>
      </c>
      <c r="C247" s="4">
        <v>10</v>
      </c>
      <c r="D247" s="4" t="s">
        <v>364</v>
      </c>
      <c r="E247" s="4">
        <v>10399957</v>
      </c>
      <c r="F247" s="4" t="s">
        <v>10</v>
      </c>
      <c r="G247" s="21">
        <v>0.11890000000000001</v>
      </c>
      <c r="H247" s="5">
        <v>4.9054819999999999E-2</v>
      </c>
      <c r="I247" s="4" t="s">
        <v>17</v>
      </c>
      <c r="J247" s="4" t="s">
        <v>12</v>
      </c>
      <c r="K247" s="4">
        <v>76</v>
      </c>
      <c r="L247" s="6"/>
      <c r="M247" s="25"/>
    </row>
    <row r="248" spans="1:13" x14ac:dyDescent="0.3">
      <c r="A248" s="3" t="s">
        <v>7</v>
      </c>
      <c r="B248" s="1" t="s">
        <v>534</v>
      </c>
      <c r="C248" s="4">
        <v>10</v>
      </c>
      <c r="D248" s="4" t="s">
        <v>347</v>
      </c>
      <c r="E248" s="4">
        <v>13092434</v>
      </c>
      <c r="F248" s="4" t="s">
        <v>186</v>
      </c>
      <c r="G248" s="21">
        <v>0.40749999999999997</v>
      </c>
      <c r="H248" s="5">
        <v>3.063076E-2</v>
      </c>
      <c r="I248" s="4" t="s">
        <v>17</v>
      </c>
      <c r="J248" s="4" t="s">
        <v>12</v>
      </c>
      <c r="K248" s="4">
        <v>77</v>
      </c>
      <c r="L248" s="6"/>
      <c r="M248" s="25"/>
    </row>
    <row r="249" spans="1:13" x14ac:dyDescent="0.3">
      <c r="A249" s="3" t="s">
        <v>361</v>
      </c>
      <c r="B249" s="1" t="s">
        <v>64</v>
      </c>
      <c r="C249" s="4">
        <v>10</v>
      </c>
      <c r="D249" s="4" t="s">
        <v>398</v>
      </c>
      <c r="E249" s="4">
        <v>14504374</v>
      </c>
      <c r="F249" s="4" t="s">
        <v>569</v>
      </c>
      <c r="G249" s="21">
        <v>0.36840000000000001</v>
      </c>
      <c r="H249" s="5">
        <v>2.5229459999999999E-2</v>
      </c>
      <c r="I249" s="4" t="s">
        <v>17</v>
      </c>
      <c r="J249" s="4" t="s">
        <v>12</v>
      </c>
      <c r="K249" s="4">
        <v>78</v>
      </c>
      <c r="L249" s="6"/>
      <c r="M249" s="25"/>
    </row>
    <row r="250" spans="1:13" x14ac:dyDescent="0.3">
      <c r="A250" s="3" t="s">
        <v>361</v>
      </c>
      <c r="B250" s="1" t="s">
        <v>404</v>
      </c>
      <c r="C250" s="4">
        <v>10</v>
      </c>
      <c r="D250" s="4" t="s">
        <v>405</v>
      </c>
      <c r="E250" s="4">
        <v>14348970</v>
      </c>
      <c r="F250" s="4" t="s">
        <v>566</v>
      </c>
      <c r="G250" s="21">
        <v>0.37330000000000002</v>
      </c>
      <c r="H250" s="5" t="s">
        <v>559</v>
      </c>
      <c r="I250" s="4" t="s">
        <v>17</v>
      </c>
      <c r="J250" s="4" t="s">
        <v>34</v>
      </c>
      <c r="K250" s="4">
        <v>78</v>
      </c>
      <c r="L250" s="6"/>
      <c r="M250" s="25"/>
    </row>
    <row r="251" spans="1:13" ht="31.2" x14ac:dyDescent="0.3">
      <c r="A251" s="3" t="s">
        <v>361</v>
      </c>
      <c r="B251" s="1" t="s">
        <v>534</v>
      </c>
      <c r="C251" s="4">
        <v>10</v>
      </c>
      <c r="D251" s="4" t="s">
        <v>436</v>
      </c>
      <c r="E251" s="4">
        <v>16846881</v>
      </c>
      <c r="F251" s="4" t="s">
        <v>568</v>
      </c>
      <c r="G251" s="21">
        <v>0.32069999999999999</v>
      </c>
      <c r="H251" s="5">
        <v>4.2935899999999999E-2</v>
      </c>
      <c r="I251" s="4" t="s">
        <v>17</v>
      </c>
      <c r="J251" s="4" t="s">
        <v>12</v>
      </c>
      <c r="K251" s="4">
        <v>79</v>
      </c>
      <c r="L251" s="7" t="s">
        <v>526</v>
      </c>
      <c r="M251" s="25"/>
    </row>
    <row r="252" spans="1:13" x14ac:dyDescent="0.3">
      <c r="A252" s="3" t="s">
        <v>361</v>
      </c>
      <c r="B252" s="1" t="s">
        <v>64</v>
      </c>
      <c r="C252" s="4">
        <v>10</v>
      </c>
      <c r="D252" s="4" t="s">
        <v>399</v>
      </c>
      <c r="E252" s="4">
        <v>17731595</v>
      </c>
      <c r="F252" s="4" t="s">
        <v>566</v>
      </c>
      <c r="G252" s="21">
        <v>0.34210000000000002</v>
      </c>
      <c r="H252" s="5">
        <v>3.5095109999999999E-2</v>
      </c>
      <c r="I252" s="4" t="s">
        <v>17</v>
      </c>
      <c r="J252" s="4" t="s">
        <v>12</v>
      </c>
      <c r="K252" s="4">
        <v>79</v>
      </c>
      <c r="L252" s="6"/>
      <c r="M252" s="25"/>
    </row>
    <row r="253" spans="1:13" ht="31.2" x14ac:dyDescent="0.3">
      <c r="A253" s="3" t="s">
        <v>7</v>
      </c>
      <c r="B253" s="1" t="s">
        <v>8</v>
      </c>
      <c r="C253" s="4">
        <v>10</v>
      </c>
      <c r="D253" s="4" t="s">
        <v>13</v>
      </c>
      <c r="E253" s="4">
        <v>19572163</v>
      </c>
      <c r="F253" s="4" t="s">
        <v>571</v>
      </c>
      <c r="G253" s="21">
        <v>3.6630000000000003E-2</v>
      </c>
      <c r="H253" s="5">
        <v>3.0874381999999999E-2</v>
      </c>
      <c r="I253" s="4" t="s">
        <v>11</v>
      </c>
      <c r="J253" s="4" t="s">
        <v>12</v>
      </c>
      <c r="K253" s="4">
        <v>80</v>
      </c>
      <c r="L253" s="7" t="s">
        <v>527</v>
      </c>
      <c r="M253" s="25"/>
    </row>
    <row r="254" spans="1:13" x14ac:dyDescent="0.3">
      <c r="A254" s="3" t="s">
        <v>7</v>
      </c>
      <c r="B254" s="1" t="s">
        <v>8</v>
      </c>
      <c r="C254" s="4">
        <v>10</v>
      </c>
      <c r="D254" s="4" t="s">
        <v>14</v>
      </c>
      <c r="E254" s="4">
        <v>20062069</v>
      </c>
      <c r="F254" s="4" t="s">
        <v>569</v>
      </c>
      <c r="G254" s="21">
        <v>3.5709999999999999E-2</v>
      </c>
      <c r="H254" s="5">
        <v>3.0874381999999999E-2</v>
      </c>
      <c r="I254" s="4" t="s">
        <v>11</v>
      </c>
      <c r="J254" s="4" t="s">
        <v>12</v>
      </c>
      <c r="K254" s="4">
        <v>80</v>
      </c>
      <c r="L254" s="6"/>
      <c r="M254" s="25"/>
    </row>
    <row r="255" spans="1:13" x14ac:dyDescent="0.3">
      <c r="A255" s="3" t="s">
        <v>7</v>
      </c>
      <c r="B255" s="1" t="s">
        <v>8</v>
      </c>
      <c r="C255" s="4">
        <v>10</v>
      </c>
      <c r="D255" s="4" t="s">
        <v>16</v>
      </c>
      <c r="E255" s="4">
        <v>20134916</v>
      </c>
      <c r="F255" s="4" t="s">
        <v>569</v>
      </c>
      <c r="G255" s="21">
        <v>4.6699999999999998E-2</v>
      </c>
      <c r="H255" s="5">
        <v>6.6570329999999997E-3</v>
      </c>
      <c r="I255" s="4" t="s">
        <v>17</v>
      </c>
      <c r="J255" s="4" t="s">
        <v>12</v>
      </c>
      <c r="K255" s="4">
        <v>80</v>
      </c>
      <c r="L255" s="6"/>
      <c r="M255" s="25"/>
    </row>
    <row r="256" spans="1:13" x14ac:dyDescent="0.3">
      <c r="A256" s="3" t="s">
        <v>7</v>
      </c>
      <c r="B256" s="1" t="s">
        <v>8</v>
      </c>
      <c r="C256" s="4">
        <v>10</v>
      </c>
      <c r="D256" s="4" t="s">
        <v>18</v>
      </c>
      <c r="E256" s="4">
        <v>20157046</v>
      </c>
      <c r="F256" s="4" t="s">
        <v>568</v>
      </c>
      <c r="G256" s="21">
        <v>3.388E-2</v>
      </c>
      <c r="H256" s="5">
        <v>6.6570329999999997E-3</v>
      </c>
      <c r="I256" s="4" t="s">
        <v>17</v>
      </c>
      <c r="J256" s="4" t="s">
        <v>12</v>
      </c>
      <c r="K256" s="4">
        <v>80</v>
      </c>
      <c r="L256" s="6"/>
      <c r="M256" s="25"/>
    </row>
    <row r="257" spans="1:13" x14ac:dyDescent="0.3">
      <c r="A257" s="3" t="s">
        <v>7</v>
      </c>
      <c r="B257" s="1" t="s">
        <v>8</v>
      </c>
      <c r="C257" s="4">
        <v>10</v>
      </c>
      <c r="D257" s="4" t="s">
        <v>19</v>
      </c>
      <c r="E257" s="4">
        <v>20188434</v>
      </c>
      <c r="F257" s="4" t="s">
        <v>569</v>
      </c>
      <c r="G257" s="21">
        <v>4.6699999999999998E-2</v>
      </c>
      <c r="H257" s="5">
        <v>6.6570329999999997E-3</v>
      </c>
      <c r="I257" s="4" t="s">
        <v>17</v>
      </c>
      <c r="J257" s="4" t="s">
        <v>12</v>
      </c>
      <c r="K257" s="4">
        <v>80</v>
      </c>
      <c r="L257" s="6"/>
      <c r="M257" s="25"/>
    </row>
    <row r="258" spans="1:13" x14ac:dyDescent="0.3">
      <c r="A258" s="3" t="s">
        <v>7</v>
      </c>
      <c r="B258" s="1" t="s">
        <v>8</v>
      </c>
      <c r="C258" s="4">
        <v>10</v>
      </c>
      <c r="D258" s="4" t="s">
        <v>20</v>
      </c>
      <c r="E258" s="4">
        <v>20444762</v>
      </c>
      <c r="F258" s="4" t="s">
        <v>10</v>
      </c>
      <c r="G258" s="21">
        <v>3.9379999999999998E-2</v>
      </c>
      <c r="H258" s="5">
        <v>1.2682000000000001E-2</v>
      </c>
      <c r="I258" s="4" t="s">
        <v>17</v>
      </c>
      <c r="J258" s="4" t="s">
        <v>12</v>
      </c>
      <c r="K258" s="4">
        <v>80</v>
      </c>
      <c r="L258" s="6"/>
      <c r="M258" s="25"/>
    </row>
    <row r="259" spans="1:13" x14ac:dyDescent="0.3">
      <c r="A259" s="3" t="s">
        <v>7</v>
      </c>
      <c r="B259" s="1" t="s">
        <v>8</v>
      </c>
      <c r="C259" s="4">
        <v>10</v>
      </c>
      <c r="D259" s="4" t="s">
        <v>21</v>
      </c>
      <c r="E259" s="4">
        <v>20584936</v>
      </c>
      <c r="F259" s="4" t="s">
        <v>568</v>
      </c>
      <c r="G259" s="21">
        <v>4.5789999999999997E-2</v>
      </c>
      <c r="H259" s="5">
        <v>4.1071320000000001E-2</v>
      </c>
      <c r="I259" s="4" t="s">
        <v>11</v>
      </c>
      <c r="J259" s="4" t="s">
        <v>12</v>
      </c>
      <c r="K259" s="4">
        <v>81</v>
      </c>
      <c r="L259" s="6" t="s">
        <v>490</v>
      </c>
      <c r="M259" s="25"/>
    </row>
    <row r="260" spans="1:13" x14ac:dyDescent="0.3">
      <c r="A260" s="3" t="s">
        <v>7</v>
      </c>
      <c r="B260" s="1" t="s">
        <v>8</v>
      </c>
      <c r="C260" s="4">
        <v>10</v>
      </c>
      <c r="D260" s="4" t="s">
        <v>22</v>
      </c>
      <c r="E260" s="4">
        <v>20795956</v>
      </c>
      <c r="F260" s="4" t="s">
        <v>566</v>
      </c>
      <c r="G260" s="21">
        <v>1.1900000000000001E-2</v>
      </c>
      <c r="H260" s="5">
        <v>1.6603165999999999E-2</v>
      </c>
      <c r="I260" s="4" t="s">
        <v>11</v>
      </c>
      <c r="J260" s="4" t="s">
        <v>12</v>
      </c>
      <c r="K260" s="4">
        <v>81</v>
      </c>
      <c r="L260" s="6"/>
      <c r="M260" s="25"/>
    </row>
    <row r="261" spans="1:13" x14ac:dyDescent="0.3">
      <c r="A261" s="3" t="s">
        <v>7</v>
      </c>
      <c r="B261" s="1" t="s">
        <v>8</v>
      </c>
      <c r="C261" s="4">
        <v>10</v>
      </c>
      <c r="D261" s="4" t="s">
        <v>23</v>
      </c>
      <c r="E261" s="4">
        <v>20805520</v>
      </c>
      <c r="F261" s="4" t="s">
        <v>568</v>
      </c>
      <c r="G261" s="21">
        <v>1.1900000000000001E-2</v>
      </c>
      <c r="H261" s="5">
        <v>1.6603165999999999E-2</v>
      </c>
      <c r="I261" s="4" t="s">
        <v>11</v>
      </c>
      <c r="J261" s="4" t="s">
        <v>12</v>
      </c>
      <c r="K261" s="4">
        <v>81</v>
      </c>
      <c r="L261" s="6"/>
      <c r="M261" s="25"/>
    </row>
    <row r="262" spans="1:13" x14ac:dyDescent="0.3">
      <c r="A262" s="3" t="s">
        <v>7</v>
      </c>
      <c r="B262" s="1" t="s">
        <v>8</v>
      </c>
      <c r="C262" s="4">
        <v>10</v>
      </c>
      <c r="D262" s="4" t="s">
        <v>24</v>
      </c>
      <c r="E262" s="4">
        <v>21031390</v>
      </c>
      <c r="F262" s="4" t="s">
        <v>566</v>
      </c>
      <c r="G262" s="21">
        <v>1.7399999999999999E-2</v>
      </c>
      <c r="H262" s="5">
        <v>3.5982933000000002E-2</v>
      </c>
      <c r="I262" s="4" t="s">
        <v>11</v>
      </c>
      <c r="J262" s="4" t="s">
        <v>12</v>
      </c>
      <c r="K262" s="4">
        <v>81</v>
      </c>
      <c r="L262" s="6"/>
      <c r="M262" s="25"/>
    </row>
    <row r="263" spans="1:13" x14ac:dyDescent="0.3">
      <c r="A263" s="3" t="s">
        <v>7</v>
      </c>
      <c r="B263" s="1" t="s">
        <v>8</v>
      </c>
      <c r="C263" s="4">
        <v>10</v>
      </c>
      <c r="D263" s="4" t="s">
        <v>25</v>
      </c>
      <c r="E263" s="4">
        <v>21054756</v>
      </c>
      <c r="F263" s="4" t="s">
        <v>569</v>
      </c>
      <c r="G263" s="21">
        <v>1.7399999999999999E-2</v>
      </c>
      <c r="H263" s="5">
        <v>3.5982933000000002E-2</v>
      </c>
      <c r="I263" s="4" t="s">
        <v>11</v>
      </c>
      <c r="J263" s="4" t="s">
        <v>12</v>
      </c>
      <c r="K263" s="4">
        <v>81</v>
      </c>
      <c r="L263" s="6"/>
      <c r="M263" s="25"/>
    </row>
    <row r="264" spans="1:13" x14ac:dyDescent="0.3">
      <c r="A264" s="3" t="s">
        <v>7</v>
      </c>
      <c r="B264" s="1" t="s">
        <v>8</v>
      </c>
      <c r="C264" s="4">
        <v>10</v>
      </c>
      <c r="D264" s="4" t="s">
        <v>26</v>
      </c>
      <c r="E264" s="4">
        <v>21726062</v>
      </c>
      <c r="F264" s="4" t="s">
        <v>567</v>
      </c>
      <c r="G264" s="21">
        <v>4.9450000000000001E-2</v>
      </c>
      <c r="H264" s="5">
        <v>1.2063885999999999E-2</v>
      </c>
      <c r="I264" s="4" t="s">
        <v>17</v>
      </c>
      <c r="J264" s="4" t="s">
        <v>12</v>
      </c>
      <c r="K264" s="4">
        <v>82</v>
      </c>
      <c r="L264" s="6" t="s">
        <v>491</v>
      </c>
      <c r="M264" s="25"/>
    </row>
    <row r="265" spans="1:13" x14ac:dyDescent="0.3">
      <c r="A265" s="3" t="s">
        <v>7</v>
      </c>
      <c r="B265" s="1" t="s">
        <v>8</v>
      </c>
      <c r="C265" s="4">
        <v>10</v>
      </c>
      <c r="D265" s="4" t="s">
        <v>27</v>
      </c>
      <c r="E265" s="4">
        <v>22018259</v>
      </c>
      <c r="F265" s="4" t="s">
        <v>566</v>
      </c>
      <c r="G265" s="21">
        <v>2.1059999999999999E-2</v>
      </c>
      <c r="H265" s="5">
        <v>1.17868E-2</v>
      </c>
      <c r="I265" s="4" t="s">
        <v>17</v>
      </c>
      <c r="J265" s="4" t="s">
        <v>12</v>
      </c>
      <c r="K265" s="4">
        <v>82</v>
      </c>
      <c r="L265" s="6"/>
      <c r="M265" s="25"/>
    </row>
    <row r="266" spans="1:13" x14ac:dyDescent="0.3">
      <c r="A266" s="3" t="s">
        <v>7</v>
      </c>
      <c r="B266" s="1" t="s">
        <v>8</v>
      </c>
      <c r="C266" s="4">
        <v>10</v>
      </c>
      <c r="D266" s="4" t="s">
        <v>28</v>
      </c>
      <c r="E266" s="4">
        <v>22210885</v>
      </c>
      <c r="F266" s="4" t="s">
        <v>569</v>
      </c>
      <c r="G266" s="21">
        <v>2.1059999999999999E-2</v>
      </c>
      <c r="H266" s="5">
        <v>1.17868E-2</v>
      </c>
      <c r="I266" s="4" t="s">
        <v>17</v>
      </c>
      <c r="J266" s="4" t="s">
        <v>12</v>
      </c>
      <c r="K266" s="4">
        <v>82</v>
      </c>
      <c r="L266" s="6"/>
      <c r="M266" s="25"/>
    </row>
    <row r="267" spans="1:13" x14ac:dyDescent="0.3">
      <c r="A267" s="3" t="s">
        <v>7</v>
      </c>
      <c r="B267" s="1" t="s">
        <v>534</v>
      </c>
      <c r="C267" s="4">
        <v>10</v>
      </c>
      <c r="D267" s="4" t="s">
        <v>348</v>
      </c>
      <c r="E267" s="4">
        <v>22302588</v>
      </c>
      <c r="F267" s="4" t="s">
        <v>570</v>
      </c>
      <c r="G267" s="21">
        <v>0.31869999999999998</v>
      </c>
      <c r="H267" s="5">
        <v>3.063076E-2</v>
      </c>
      <c r="I267" s="4" t="s">
        <v>17</v>
      </c>
      <c r="J267" s="4" t="s">
        <v>12</v>
      </c>
      <c r="K267" s="4">
        <v>82</v>
      </c>
      <c r="L267" s="6"/>
      <c r="M267" s="25"/>
    </row>
    <row r="268" spans="1:13" x14ac:dyDescent="0.3">
      <c r="A268" s="3" t="s">
        <v>7</v>
      </c>
      <c r="B268" s="1" t="s">
        <v>8</v>
      </c>
      <c r="C268" s="4">
        <v>10</v>
      </c>
      <c r="D268" s="4" t="s">
        <v>29</v>
      </c>
      <c r="E268" s="4">
        <v>22817715</v>
      </c>
      <c r="F268" s="4" t="s">
        <v>10</v>
      </c>
      <c r="G268" s="21">
        <v>1.8319999999999999E-2</v>
      </c>
      <c r="H268" s="5">
        <v>1.6603165999999999E-2</v>
      </c>
      <c r="I268" s="4" t="s">
        <v>11</v>
      </c>
      <c r="J268" s="4" t="s">
        <v>12</v>
      </c>
      <c r="K268" s="4">
        <v>83</v>
      </c>
      <c r="L268" s="6" t="s">
        <v>492</v>
      </c>
      <c r="M268" s="25"/>
    </row>
    <row r="269" spans="1:13" x14ac:dyDescent="0.3">
      <c r="A269" s="3" t="s">
        <v>7</v>
      </c>
      <c r="B269" s="1" t="s">
        <v>64</v>
      </c>
      <c r="C269" s="4">
        <v>10</v>
      </c>
      <c r="D269" s="4" t="s">
        <v>83</v>
      </c>
      <c r="E269" s="4">
        <v>47339095</v>
      </c>
      <c r="F269" s="4" t="s">
        <v>569</v>
      </c>
      <c r="G269" s="21">
        <v>4.8529999999999997E-2</v>
      </c>
      <c r="H269" s="5">
        <v>2.4257432999999998E-2</v>
      </c>
      <c r="I269" s="4" t="s">
        <v>17</v>
      </c>
      <c r="J269" s="4" t="s">
        <v>12</v>
      </c>
      <c r="K269" s="4">
        <v>84</v>
      </c>
      <c r="L269" s="6" t="s">
        <v>493</v>
      </c>
      <c r="M269" s="25"/>
    </row>
    <row r="270" spans="1:13" x14ac:dyDescent="0.3">
      <c r="A270" s="3" t="s">
        <v>7</v>
      </c>
      <c r="B270" s="1" t="s">
        <v>533</v>
      </c>
      <c r="C270" s="4">
        <v>10</v>
      </c>
      <c r="D270" s="4" t="s">
        <v>239</v>
      </c>
      <c r="E270" s="4">
        <v>47362497</v>
      </c>
      <c r="F270" s="4" t="s">
        <v>571</v>
      </c>
      <c r="G270" s="21">
        <v>0.01</v>
      </c>
      <c r="H270" s="5">
        <v>3.2615119999999997E-2</v>
      </c>
      <c r="I270" s="4" t="s">
        <v>17</v>
      </c>
      <c r="J270" s="4" t="s">
        <v>12</v>
      </c>
      <c r="K270" s="4">
        <v>84</v>
      </c>
      <c r="L270" s="6"/>
      <c r="M270" s="25"/>
    </row>
    <row r="271" spans="1:13" x14ac:dyDescent="0.3">
      <c r="A271" s="3" t="s">
        <v>7</v>
      </c>
      <c r="B271" s="1" t="s">
        <v>64</v>
      </c>
      <c r="C271" s="4">
        <v>10</v>
      </c>
      <c r="D271" s="4" t="s">
        <v>84</v>
      </c>
      <c r="E271" s="4">
        <v>47607670</v>
      </c>
      <c r="F271" s="4" t="s">
        <v>568</v>
      </c>
      <c r="G271" s="21">
        <v>4.7620000000000003E-2</v>
      </c>
      <c r="H271" s="5">
        <v>2.4257432999999998E-2</v>
      </c>
      <c r="I271" s="4" t="s">
        <v>17</v>
      </c>
      <c r="J271" s="4" t="s">
        <v>12</v>
      </c>
      <c r="K271" s="4">
        <v>84</v>
      </c>
      <c r="L271" s="6"/>
      <c r="M271" s="25"/>
    </row>
    <row r="272" spans="1:13" x14ac:dyDescent="0.3">
      <c r="A272" s="3" t="s">
        <v>7</v>
      </c>
      <c r="B272" s="1" t="s">
        <v>64</v>
      </c>
      <c r="C272" s="4">
        <v>10</v>
      </c>
      <c r="D272" s="4" t="s">
        <v>85</v>
      </c>
      <c r="E272" s="4">
        <v>47676308</v>
      </c>
      <c r="F272" s="4" t="s">
        <v>570</v>
      </c>
      <c r="G272" s="21">
        <v>4.7620000000000003E-2</v>
      </c>
      <c r="H272" s="5">
        <v>2.4257432999999998E-2</v>
      </c>
      <c r="I272" s="4" t="s">
        <v>17</v>
      </c>
      <c r="J272" s="4" t="s">
        <v>12</v>
      </c>
      <c r="K272" s="4">
        <v>84</v>
      </c>
      <c r="L272" s="6"/>
      <c r="M272" s="25"/>
    </row>
    <row r="273" spans="1:13" x14ac:dyDescent="0.3">
      <c r="A273" s="3" t="s">
        <v>7</v>
      </c>
      <c r="B273" s="1" t="s">
        <v>64</v>
      </c>
      <c r="C273" s="4">
        <v>10</v>
      </c>
      <c r="D273" s="4" t="s">
        <v>86</v>
      </c>
      <c r="E273" s="4">
        <v>47805800</v>
      </c>
      <c r="F273" s="4" t="s">
        <v>569</v>
      </c>
      <c r="G273" s="21">
        <v>4.7620000000000003E-2</v>
      </c>
      <c r="H273" s="5">
        <v>2.4257432999999998E-2</v>
      </c>
      <c r="I273" s="4" t="s">
        <v>17</v>
      </c>
      <c r="J273" s="4" t="s">
        <v>12</v>
      </c>
      <c r="K273" s="4">
        <v>84</v>
      </c>
      <c r="L273" s="6"/>
      <c r="M273" s="25"/>
    </row>
    <row r="274" spans="1:13" x14ac:dyDescent="0.3">
      <c r="A274" s="3" t="s">
        <v>7</v>
      </c>
      <c r="B274" s="1" t="s">
        <v>64</v>
      </c>
      <c r="C274" s="4">
        <v>10</v>
      </c>
      <c r="D274" s="4" t="s">
        <v>87</v>
      </c>
      <c r="E274" s="4">
        <v>47808917</v>
      </c>
      <c r="F274" s="4" t="s">
        <v>569</v>
      </c>
      <c r="G274" s="21">
        <v>4.9450000000000001E-2</v>
      </c>
      <c r="H274" s="5">
        <v>2.4257432999999998E-2</v>
      </c>
      <c r="I274" s="4" t="s">
        <v>17</v>
      </c>
      <c r="J274" s="4" t="s">
        <v>12</v>
      </c>
      <c r="K274" s="4">
        <v>84</v>
      </c>
      <c r="L274" s="6"/>
      <c r="M274" s="25"/>
    </row>
    <row r="275" spans="1:13" x14ac:dyDescent="0.3">
      <c r="A275" s="3" t="s">
        <v>7</v>
      </c>
      <c r="B275" s="1" t="s">
        <v>64</v>
      </c>
      <c r="C275" s="4">
        <v>10</v>
      </c>
      <c r="D275" s="4" t="s">
        <v>88</v>
      </c>
      <c r="E275" s="4">
        <v>47902144</v>
      </c>
      <c r="F275" s="4" t="s">
        <v>566</v>
      </c>
      <c r="G275" s="21">
        <v>4.8529999999999997E-2</v>
      </c>
      <c r="H275" s="5">
        <v>2.4257432999999998E-2</v>
      </c>
      <c r="I275" s="4" t="s">
        <v>17</v>
      </c>
      <c r="J275" s="4" t="s">
        <v>12</v>
      </c>
      <c r="K275" s="4">
        <v>84</v>
      </c>
      <c r="L275" s="6"/>
      <c r="M275" s="25"/>
    </row>
    <row r="276" spans="1:13" x14ac:dyDescent="0.3">
      <c r="A276" s="3" t="s">
        <v>7</v>
      </c>
      <c r="B276" s="1" t="s">
        <v>64</v>
      </c>
      <c r="C276" s="4">
        <v>10</v>
      </c>
      <c r="D276" s="4" t="s">
        <v>89</v>
      </c>
      <c r="E276" s="4">
        <v>48144674</v>
      </c>
      <c r="F276" s="4" t="s">
        <v>15</v>
      </c>
      <c r="G276" s="21">
        <v>2.93E-2</v>
      </c>
      <c r="H276" s="5">
        <v>5.2113429000000003E-2</v>
      </c>
      <c r="I276" s="4" t="s">
        <v>17</v>
      </c>
      <c r="J276" s="4" t="s">
        <v>12</v>
      </c>
      <c r="K276" s="4">
        <v>84</v>
      </c>
      <c r="L276" s="6"/>
      <c r="M276" s="25"/>
    </row>
    <row r="277" spans="1:13" x14ac:dyDescent="0.3">
      <c r="A277" s="3" t="s">
        <v>7</v>
      </c>
      <c r="B277" s="1" t="s">
        <v>534</v>
      </c>
      <c r="C277" s="4">
        <v>11</v>
      </c>
      <c r="D277" s="4" t="s">
        <v>349</v>
      </c>
      <c r="E277" s="4">
        <v>29520725</v>
      </c>
      <c r="F277" s="4" t="s">
        <v>569</v>
      </c>
      <c r="G277" s="21">
        <v>0.35410000000000003</v>
      </c>
      <c r="H277" s="5">
        <v>3.7234987999999997E-2</v>
      </c>
      <c r="I277" s="4" t="s">
        <v>17</v>
      </c>
      <c r="J277" s="4" t="s">
        <v>12</v>
      </c>
      <c r="K277" s="4">
        <v>85</v>
      </c>
      <c r="L277" s="6"/>
      <c r="M277" s="25"/>
    </row>
    <row r="278" spans="1:13" x14ac:dyDescent="0.3">
      <c r="A278" s="3" t="s">
        <v>7</v>
      </c>
      <c r="B278" s="1" t="s">
        <v>534</v>
      </c>
      <c r="C278" s="4">
        <v>11</v>
      </c>
      <c r="D278" s="4" t="s">
        <v>350</v>
      </c>
      <c r="E278" s="4">
        <v>31018065</v>
      </c>
      <c r="F278" s="4" t="s">
        <v>15</v>
      </c>
      <c r="G278" s="21">
        <v>0.35349999999999998</v>
      </c>
      <c r="H278" s="5">
        <v>3.7234987999999997E-2</v>
      </c>
      <c r="I278" s="4" t="s">
        <v>17</v>
      </c>
      <c r="J278" s="4" t="s">
        <v>12</v>
      </c>
      <c r="K278" s="4">
        <v>86</v>
      </c>
      <c r="L278" s="6"/>
      <c r="M278" s="25"/>
    </row>
    <row r="279" spans="1:13" x14ac:dyDescent="0.3">
      <c r="A279" s="3" t="s">
        <v>7</v>
      </c>
      <c r="B279" s="1" t="s">
        <v>534</v>
      </c>
      <c r="C279" s="4">
        <v>11</v>
      </c>
      <c r="D279" s="4" t="s">
        <v>351</v>
      </c>
      <c r="E279" s="4">
        <v>37838969</v>
      </c>
      <c r="F279" s="4" t="s">
        <v>571</v>
      </c>
      <c r="G279" s="21">
        <v>0.37730000000000002</v>
      </c>
      <c r="H279" s="5">
        <v>2.6431485000000001E-2</v>
      </c>
      <c r="I279" s="4" t="s">
        <v>17</v>
      </c>
      <c r="J279" s="4" t="s">
        <v>12</v>
      </c>
      <c r="K279" s="4">
        <v>87</v>
      </c>
      <c r="L279" s="6"/>
      <c r="M279" s="25"/>
    </row>
    <row r="280" spans="1:13" x14ac:dyDescent="0.3">
      <c r="A280" s="3" t="s">
        <v>7</v>
      </c>
      <c r="B280" s="1" t="s">
        <v>534</v>
      </c>
      <c r="C280" s="4">
        <v>11</v>
      </c>
      <c r="D280" s="4" t="s">
        <v>352</v>
      </c>
      <c r="E280" s="4">
        <v>38170099</v>
      </c>
      <c r="F280" s="4" t="s">
        <v>569</v>
      </c>
      <c r="G280" s="21">
        <v>0.37730000000000002</v>
      </c>
      <c r="H280" s="5">
        <v>2.6431485000000001E-2</v>
      </c>
      <c r="I280" s="4" t="s">
        <v>17</v>
      </c>
      <c r="J280" s="4" t="s">
        <v>12</v>
      </c>
      <c r="K280" s="4">
        <v>87</v>
      </c>
      <c r="L280" s="6"/>
      <c r="M280" s="25"/>
    </row>
    <row r="281" spans="1:13" x14ac:dyDescent="0.3">
      <c r="A281" s="3" t="s">
        <v>361</v>
      </c>
      <c r="B281" s="1" t="s">
        <v>157</v>
      </c>
      <c r="C281" s="4">
        <v>12</v>
      </c>
      <c r="D281" s="4" t="s">
        <v>414</v>
      </c>
      <c r="E281" s="4">
        <v>11986602</v>
      </c>
      <c r="F281" s="4" t="s">
        <v>566</v>
      </c>
      <c r="G281" s="21">
        <v>0.23200000000000001</v>
      </c>
      <c r="H281" s="5">
        <v>4.8184640000000001E-2</v>
      </c>
      <c r="I281" s="4" t="s">
        <v>17</v>
      </c>
      <c r="J281" s="4" t="s">
        <v>12</v>
      </c>
      <c r="K281" s="4">
        <v>88</v>
      </c>
      <c r="L281" s="6" t="s">
        <v>494</v>
      </c>
      <c r="M281" s="25"/>
    </row>
    <row r="282" spans="1:13" x14ac:dyDescent="0.3">
      <c r="A282" s="3" t="s">
        <v>361</v>
      </c>
      <c r="B282" s="1" t="s">
        <v>157</v>
      </c>
      <c r="C282" s="4">
        <v>12</v>
      </c>
      <c r="D282" s="4" t="s">
        <v>415</v>
      </c>
      <c r="E282" s="4">
        <v>12017916</v>
      </c>
      <c r="F282" s="4" t="s">
        <v>569</v>
      </c>
      <c r="G282" s="21">
        <v>0.20960000000000001</v>
      </c>
      <c r="H282" s="5">
        <v>4.8184640000000001E-2</v>
      </c>
      <c r="I282" s="4" t="s">
        <v>17</v>
      </c>
      <c r="J282" s="4" t="s">
        <v>12</v>
      </c>
      <c r="K282" s="4">
        <v>88</v>
      </c>
      <c r="L282" s="6"/>
      <c r="M282" s="25"/>
    </row>
    <row r="283" spans="1:13" x14ac:dyDescent="0.3">
      <c r="A283" s="3" t="s">
        <v>361</v>
      </c>
      <c r="B283" s="1" t="s">
        <v>534</v>
      </c>
      <c r="C283" s="4">
        <v>12</v>
      </c>
      <c r="D283" s="4" t="s">
        <v>437</v>
      </c>
      <c r="E283" s="4">
        <v>43334485</v>
      </c>
      <c r="F283" s="4" t="s">
        <v>15</v>
      </c>
      <c r="G283" s="21">
        <v>0.17150000000000001</v>
      </c>
      <c r="H283" s="5">
        <v>5.2575040000000003E-2</v>
      </c>
      <c r="I283" s="4" t="s">
        <v>17</v>
      </c>
      <c r="J283" s="4" t="s">
        <v>12</v>
      </c>
      <c r="K283" s="4">
        <v>89</v>
      </c>
      <c r="L283" s="6"/>
      <c r="M283" s="25"/>
    </row>
    <row r="284" spans="1:13" x14ac:dyDescent="0.3">
      <c r="A284" s="3" t="s">
        <v>361</v>
      </c>
      <c r="B284" s="1" t="s">
        <v>531</v>
      </c>
      <c r="C284" s="4">
        <v>12</v>
      </c>
      <c r="D284" s="4" t="s">
        <v>384</v>
      </c>
      <c r="E284" s="4">
        <v>50111768</v>
      </c>
      <c r="F284" s="4" t="s">
        <v>566</v>
      </c>
      <c r="G284" s="21">
        <v>0.307</v>
      </c>
      <c r="H284" s="5">
        <v>5.3247320000000001E-2</v>
      </c>
      <c r="I284" s="4" t="s">
        <v>17</v>
      </c>
      <c r="J284" s="4" t="s">
        <v>12</v>
      </c>
      <c r="K284" s="4">
        <v>90</v>
      </c>
      <c r="L284" s="6" t="s">
        <v>495</v>
      </c>
      <c r="M284" s="25"/>
    </row>
    <row r="285" spans="1:13" x14ac:dyDescent="0.3">
      <c r="A285" s="3" t="s">
        <v>361</v>
      </c>
      <c r="B285" s="1" t="s">
        <v>531</v>
      </c>
      <c r="C285" s="4">
        <v>12</v>
      </c>
      <c r="D285" s="4" t="s">
        <v>385</v>
      </c>
      <c r="E285" s="4">
        <v>50146135</v>
      </c>
      <c r="F285" s="4" t="s">
        <v>15</v>
      </c>
      <c r="G285" s="21">
        <v>0.307</v>
      </c>
      <c r="H285" s="5">
        <v>5.3247320000000001E-2</v>
      </c>
      <c r="I285" s="4" t="s">
        <v>17</v>
      </c>
      <c r="J285" s="4" t="s">
        <v>12</v>
      </c>
      <c r="K285" s="4">
        <v>90</v>
      </c>
      <c r="L285" s="6"/>
      <c r="M285" s="25"/>
    </row>
    <row r="286" spans="1:13" x14ac:dyDescent="0.3">
      <c r="A286" s="3" t="s">
        <v>7</v>
      </c>
      <c r="B286" s="1" t="s">
        <v>240</v>
      </c>
      <c r="C286" s="4">
        <v>12</v>
      </c>
      <c r="D286" s="4" t="s">
        <v>243</v>
      </c>
      <c r="E286" s="4">
        <v>59136124</v>
      </c>
      <c r="F286" s="4" t="s">
        <v>567</v>
      </c>
      <c r="G286" s="21">
        <v>0.34589999999999999</v>
      </c>
      <c r="H286" s="5">
        <v>3.8470879999999999E-2</v>
      </c>
      <c r="I286" s="4" t="s">
        <v>17</v>
      </c>
      <c r="J286" s="4" t="s">
        <v>12</v>
      </c>
      <c r="K286" s="4">
        <v>91</v>
      </c>
      <c r="L286" s="6" t="s">
        <v>496</v>
      </c>
      <c r="M286" s="25"/>
    </row>
    <row r="287" spans="1:13" x14ac:dyDescent="0.3">
      <c r="A287" s="3" t="s">
        <v>7</v>
      </c>
      <c r="B287" s="1" t="s">
        <v>534</v>
      </c>
      <c r="C287" s="4">
        <v>13</v>
      </c>
      <c r="D287" s="4" t="s">
        <v>353</v>
      </c>
      <c r="E287" s="4">
        <v>80594858</v>
      </c>
      <c r="F287" s="4" t="s">
        <v>569</v>
      </c>
      <c r="G287" s="21">
        <v>1.099E-2</v>
      </c>
      <c r="H287" s="5">
        <v>3.653182E-2</v>
      </c>
      <c r="I287" s="4" t="s">
        <v>17</v>
      </c>
      <c r="J287" s="4" t="s">
        <v>12</v>
      </c>
      <c r="K287" s="4">
        <v>92</v>
      </c>
      <c r="L287" s="6"/>
      <c r="M287" s="25"/>
    </row>
    <row r="288" spans="1:13" ht="17.399999999999999" x14ac:dyDescent="0.3">
      <c r="A288" s="3" t="s">
        <v>7</v>
      </c>
      <c r="B288" s="1" t="s">
        <v>151</v>
      </c>
      <c r="C288" s="4">
        <v>13</v>
      </c>
      <c r="D288" s="4" t="s">
        <v>153</v>
      </c>
      <c r="E288" s="4">
        <v>159404532</v>
      </c>
      <c r="F288" s="4" t="s">
        <v>579</v>
      </c>
      <c r="G288" s="21">
        <v>1.9269999999999999E-2</v>
      </c>
      <c r="H288" s="5">
        <v>5.5277510000000002E-2</v>
      </c>
      <c r="I288" s="4" t="s">
        <v>17</v>
      </c>
      <c r="J288" s="4" t="s">
        <v>12</v>
      </c>
      <c r="K288" s="4">
        <v>92</v>
      </c>
      <c r="L288" s="6"/>
      <c r="M288" s="25"/>
    </row>
    <row r="289" spans="1:13" ht="17.399999999999999" x14ac:dyDescent="0.3">
      <c r="A289" s="3" t="s">
        <v>7</v>
      </c>
      <c r="B289" s="1" t="s">
        <v>8</v>
      </c>
      <c r="C289" s="4">
        <v>13</v>
      </c>
      <c r="D289" s="4" t="s">
        <v>30</v>
      </c>
      <c r="E289" s="4">
        <v>192910051</v>
      </c>
      <c r="F289" s="4" t="s">
        <v>576</v>
      </c>
      <c r="G289" s="21">
        <v>0.01</v>
      </c>
      <c r="H289" s="5">
        <v>1.6603165999999999E-2</v>
      </c>
      <c r="I289" s="4" t="s">
        <v>11</v>
      </c>
      <c r="J289" s="4" t="s">
        <v>12</v>
      </c>
      <c r="K289" s="4">
        <v>93</v>
      </c>
      <c r="L289" s="6" t="s">
        <v>497</v>
      </c>
      <c r="M289" s="25"/>
    </row>
    <row r="290" spans="1:13" x14ac:dyDescent="0.3">
      <c r="A290" s="3" t="s">
        <v>361</v>
      </c>
      <c r="B290" s="1" t="s">
        <v>160</v>
      </c>
      <c r="C290" s="4">
        <v>13</v>
      </c>
      <c r="D290" s="4" t="s">
        <v>417</v>
      </c>
      <c r="E290" s="4">
        <v>199890469</v>
      </c>
      <c r="F290" s="4" t="s">
        <v>566</v>
      </c>
      <c r="G290" s="21">
        <v>5.1659999999999998E-2</v>
      </c>
      <c r="H290" s="5">
        <v>3.693188E-2</v>
      </c>
      <c r="I290" s="4" t="s">
        <v>17</v>
      </c>
      <c r="J290" s="4" t="s">
        <v>12</v>
      </c>
      <c r="K290" s="4">
        <v>94</v>
      </c>
      <c r="L290" s="6" t="s">
        <v>498</v>
      </c>
      <c r="M290" s="25"/>
    </row>
    <row r="291" spans="1:13" x14ac:dyDescent="0.3">
      <c r="A291" s="3" t="s">
        <v>7</v>
      </c>
      <c r="B291" s="1" t="s">
        <v>51</v>
      </c>
      <c r="C291" s="4">
        <v>14</v>
      </c>
      <c r="D291" s="4" t="s">
        <v>62</v>
      </c>
      <c r="E291" s="4">
        <v>57514155</v>
      </c>
      <c r="F291" s="4" t="s">
        <v>566</v>
      </c>
      <c r="G291" s="21">
        <v>0.1163</v>
      </c>
      <c r="H291" s="5">
        <v>4.433583E-2</v>
      </c>
      <c r="I291" s="4" t="s">
        <v>17</v>
      </c>
      <c r="J291" s="4" t="s">
        <v>12</v>
      </c>
      <c r="K291" s="4">
        <v>95</v>
      </c>
      <c r="L291" s="6"/>
      <c r="M291" s="25"/>
    </row>
    <row r="292" spans="1:13" x14ac:dyDescent="0.3">
      <c r="A292" s="3" t="s">
        <v>7</v>
      </c>
      <c r="B292" s="1" t="s">
        <v>41</v>
      </c>
      <c r="C292" s="4">
        <v>14</v>
      </c>
      <c r="D292" s="4" t="s">
        <v>42</v>
      </c>
      <c r="E292" s="4">
        <v>57739629</v>
      </c>
      <c r="F292" s="4" t="s">
        <v>568</v>
      </c>
      <c r="G292" s="21">
        <v>0.18679999999999999</v>
      </c>
      <c r="H292" s="5">
        <v>2.3598923000000001E-2</v>
      </c>
      <c r="I292" s="4" t="s">
        <v>17</v>
      </c>
      <c r="J292" s="4" t="s">
        <v>12</v>
      </c>
      <c r="K292" s="4">
        <v>96</v>
      </c>
      <c r="L292" s="6"/>
      <c r="M292" s="25"/>
    </row>
    <row r="293" spans="1:13" x14ac:dyDescent="0.3">
      <c r="A293" s="3" t="s">
        <v>7</v>
      </c>
      <c r="B293" s="1" t="s">
        <v>41</v>
      </c>
      <c r="C293" s="4">
        <v>14</v>
      </c>
      <c r="D293" s="4" t="s">
        <v>43</v>
      </c>
      <c r="E293" s="4">
        <v>57765084</v>
      </c>
      <c r="F293" s="4" t="s">
        <v>15</v>
      </c>
      <c r="G293" s="21">
        <v>0.18679999999999999</v>
      </c>
      <c r="H293" s="5">
        <v>2.3598923000000001E-2</v>
      </c>
      <c r="I293" s="4" t="s">
        <v>17</v>
      </c>
      <c r="J293" s="4" t="s">
        <v>12</v>
      </c>
      <c r="K293" s="4">
        <v>96</v>
      </c>
      <c r="L293" s="6"/>
      <c r="M293" s="25"/>
    </row>
    <row r="294" spans="1:13" x14ac:dyDescent="0.3">
      <c r="A294" s="3" t="s">
        <v>7</v>
      </c>
      <c r="B294" s="1" t="s">
        <v>51</v>
      </c>
      <c r="C294" s="4">
        <v>14</v>
      </c>
      <c r="D294" s="4" t="s">
        <v>63</v>
      </c>
      <c r="E294" s="4">
        <v>59298541</v>
      </c>
      <c r="F294" s="4" t="s">
        <v>568</v>
      </c>
      <c r="G294" s="21">
        <v>0.38229999999999997</v>
      </c>
      <c r="H294" s="5">
        <v>5.0466299999999999E-2</v>
      </c>
      <c r="I294" s="4" t="s">
        <v>17</v>
      </c>
      <c r="J294" s="4" t="s">
        <v>12</v>
      </c>
      <c r="K294" s="4">
        <v>97</v>
      </c>
      <c r="L294" s="6"/>
      <c r="M294" s="25"/>
    </row>
    <row r="295" spans="1:13" x14ac:dyDescent="0.3">
      <c r="A295" s="3" t="s">
        <v>7</v>
      </c>
      <c r="B295" s="1" t="s">
        <v>41</v>
      </c>
      <c r="C295" s="4">
        <v>14</v>
      </c>
      <c r="D295" s="4" t="s">
        <v>46</v>
      </c>
      <c r="E295" s="4">
        <v>59646142</v>
      </c>
      <c r="F295" s="4" t="s">
        <v>568</v>
      </c>
      <c r="G295" s="21">
        <v>0.1658</v>
      </c>
      <c r="H295" s="5">
        <v>9.0828049999999994E-3</v>
      </c>
      <c r="I295" s="4" t="s">
        <v>17</v>
      </c>
      <c r="J295" s="4" t="s">
        <v>12</v>
      </c>
      <c r="K295" s="4">
        <v>97</v>
      </c>
      <c r="L295" s="6"/>
      <c r="M295" s="25"/>
    </row>
    <row r="296" spans="1:13" x14ac:dyDescent="0.3">
      <c r="A296" s="3" t="s">
        <v>7</v>
      </c>
      <c r="B296" s="1" t="s">
        <v>41</v>
      </c>
      <c r="C296" s="4">
        <v>14</v>
      </c>
      <c r="D296" s="4" t="s">
        <v>47</v>
      </c>
      <c r="E296" s="4">
        <v>59656180</v>
      </c>
      <c r="F296" s="4" t="s">
        <v>10</v>
      </c>
      <c r="G296" s="21">
        <v>0.1658</v>
      </c>
      <c r="H296" s="5">
        <v>9.0828049999999994E-3</v>
      </c>
      <c r="I296" s="4" t="s">
        <v>17</v>
      </c>
      <c r="J296" s="4" t="s">
        <v>12</v>
      </c>
      <c r="K296" s="4">
        <v>97</v>
      </c>
      <c r="L296" s="6"/>
      <c r="M296" s="25"/>
    </row>
    <row r="297" spans="1:13" x14ac:dyDescent="0.3">
      <c r="A297" s="3" t="s">
        <v>7</v>
      </c>
      <c r="B297" s="1" t="s">
        <v>41</v>
      </c>
      <c r="C297" s="4">
        <v>14</v>
      </c>
      <c r="D297" s="4" t="s">
        <v>48</v>
      </c>
      <c r="E297" s="4">
        <v>59712299</v>
      </c>
      <c r="F297" s="4" t="s">
        <v>15</v>
      </c>
      <c r="G297" s="21">
        <v>0.10059999999999999</v>
      </c>
      <c r="H297" s="5">
        <v>3.7132810000000002E-2</v>
      </c>
      <c r="I297" s="4" t="s">
        <v>17</v>
      </c>
      <c r="J297" s="4" t="s">
        <v>12</v>
      </c>
      <c r="K297" s="4">
        <v>97</v>
      </c>
      <c r="L297" s="6"/>
      <c r="M297" s="25"/>
    </row>
    <row r="298" spans="1:13" x14ac:dyDescent="0.3">
      <c r="A298" s="3" t="s">
        <v>7</v>
      </c>
      <c r="B298" s="1" t="s">
        <v>41</v>
      </c>
      <c r="C298" s="4">
        <v>14</v>
      </c>
      <c r="D298" s="4" t="s">
        <v>49</v>
      </c>
      <c r="E298" s="4">
        <v>59803997</v>
      </c>
      <c r="F298" s="4" t="s">
        <v>569</v>
      </c>
      <c r="G298" s="21">
        <v>0.1661</v>
      </c>
      <c r="H298" s="5">
        <v>9.0828049999999994E-3</v>
      </c>
      <c r="I298" s="4" t="s">
        <v>17</v>
      </c>
      <c r="J298" s="4" t="s">
        <v>12</v>
      </c>
      <c r="K298" s="4">
        <v>97</v>
      </c>
      <c r="L298" s="6"/>
      <c r="M298" s="25"/>
    </row>
    <row r="299" spans="1:13" x14ac:dyDescent="0.3">
      <c r="A299" s="3" t="s">
        <v>7</v>
      </c>
      <c r="B299" s="1" t="s">
        <v>41</v>
      </c>
      <c r="C299" s="4">
        <v>14</v>
      </c>
      <c r="D299" s="4" t="s">
        <v>50</v>
      </c>
      <c r="E299" s="4">
        <v>59831072</v>
      </c>
      <c r="F299" s="4" t="s">
        <v>566</v>
      </c>
      <c r="G299" s="21">
        <v>0.1658</v>
      </c>
      <c r="H299" s="5">
        <v>9.0828049999999994E-3</v>
      </c>
      <c r="I299" s="4" t="s">
        <v>17</v>
      </c>
      <c r="J299" s="4" t="s">
        <v>12</v>
      </c>
      <c r="K299" s="4">
        <v>97</v>
      </c>
      <c r="L299" s="6"/>
      <c r="M299" s="25"/>
    </row>
    <row r="300" spans="1:13" x14ac:dyDescent="0.3">
      <c r="A300" s="3" t="s">
        <v>7</v>
      </c>
      <c r="B300" s="1" t="s">
        <v>41</v>
      </c>
      <c r="C300" s="4">
        <v>14</v>
      </c>
      <c r="D300" s="4" t="s">
        <v>45</v>
      </c>
      <c r="E300" s="4">
        <v>59277912</v>
      </c>
      <c r="F300" s="4" t="s">
        <v>568</v>
      </c>
      <c r="G300" s="21">
        <v>0.1731</v>
      </c>
      <c r="H300" s="5" t="s">
        <v>551</v>
      </c>
      <c r="I300" s="4" t="s">
        <v>17</v>
      </c>
      <c r="J300" s="4" t="s">
        <v>34</v>
      </c>
      <c r="K300" s="4">
        <v>97</v>
      </c>
      <c r="L300" s="6"/>
      <c r="M300" s="25"/>
    </row>
    <row r="301" spans="1:13" x14ac:dyDescent="0.3">
      <c r="A301" s="3" t="s">
        <v>7</v>
      </c>
      <c r="B301" s="1" t="s">
        <v>41</v>
      </c>
      <c r="C301" s="4">
        <v>14</v>
      </c>
      <c r="D301" s="4" t="s">
        <v>44</v>
      </c>
      <c r="E301" s="4">
        <v>59263540</v>
      </c>
      <c r="F301" s="4" t="s">
        <v>568</v>
      </c>
      <c r="G301" s="21">
        <v>0.17580000000000001</v>
      </c>
      <c r="H301" s="5" t="s">
        <v>551</v>
      </c>
      <c r="I301" s="4" t="s">
        <v>17</v>
      </c>
      <c r="J301" s="4" t="s">
        <v>34</v>
      </c>
      <c r="K301" s="4">
        <v>97</v>
      </c>
      <c r="L301" s="6" t="s">
        <v>499</v>
      </c>
      <c r="M301" s="25"/>
    </row>
    <row r="302" spans="1:13" x14ac:dyDescent="0.3">
      <c r="A302" s="3" t="s">
        <v>7</v>
      </c>
      <c r="B302" s="1" t="s">
        <v>155</v>
      </c>
      <c r="C302" s="4">
        <v>14</v>
      </c>
      <c r="D302" s="4" t="s">
        <v>156</v>
      </c>
      <c r="E302" s="4">
        <v>126901849</v>
      </c>
      <c r="F302" s="4" t="s">
        <v>566</v>
      </c>
      <c r="G302" s="21">
        <v>0.45050000000000001</v>
      </c>
      <c r="H302" s="5" t="s">
        <v>552</v>
      </c>
      <c r="I302" s="4" t="s">
        <v>17</v>
      </c>
      <c r="J302" s="4" t="s">
        <v>34</v>
      </c>
      <c r="K302" s="4">
        <v>98</v>
      </c>
      <c r="L302" s="6" t="s">
        <v>500</v>
      </c>
      <c r="M302" s="25"/>
    </row>
    <row r="303" spans="1:13" x14ac:dyDescent="0.3">
      <c r="A303" s="3" t="s">
        <v>7</v>
      </c>
      <c r="B303" s="1" t="s">
        <v>151</v>
      </c>
      <c r="C303" s="4">
        <v>14</v>
      </c>
      <c r="D303" s="4" t="s">
        <v>154</v>
      </c>
      <c r="E303" s="4">
        <v>126921868</v>
      </c>
      <c r="F303" s="4" t="s">
        <v>568</v>
      </c>
      <c r="G303" s="21">
        <v>0.45700000000000002</v>
      </c>
      <c r="H303" s="5" t="s">
        <v>563</v>
      </c>
      <c r="I303" s="4" t="s">
        <v>17</v>
      </c>
      <c r="J303" s="4" t="s">
        <v>34</v>
      </c>
      <c r="K303" s="4">
        <v>98</v>
      </c>
      <c r="L303" s="6"/>
      <c r="M303" s="25"/>
    </row>
    <row r="304" spans="1:13" x14ac:dyDescent="0.3">
      <c r="A304" s="3" t="s">
        <v>361</v>
      </c>
      <c r="B304" s="1" t="s">
        <v>531</v>
      </c>
      <c r="C304" s="4">
        <v>15</v>
      </c>
      <c r="D304" s="4" t="s">
        <v>386</v>
      </c>
      <c r="E304" s="4">
        <v>55981133</v>
      </c>
      <c r="F304" s="4" t="s">
        <v>569</v>
      </c>
      <c r="G304" s="21">
        <v>1.6570000000000001E-2</v>
      </c>
      <c r="H304" s="5">
        <v>3.065855E-2</v>
      </c>
      <c r="I304" s="4" t="s">
        <v>17</v>
      </c>
      <c r="J304" s="4" t="s">
        <v>12</v>
      </c>
      <c r="K304" s="4">
        <v>99</v>
      </c>
      <c r="L304" s="6"/>
      <c r="M304" s="25"/>
    </row>
    <row r="305" spans="1:13" x14ac:dyDescent="0.3">
      <c r="A305" s="3" t="s">
        <v>7</v>
      </c>
      <c r="B305" s="1" t="s">
        <v>171</v>
      </c>
      <c r="C305" s="4">
        <v>15</v>
      </c>
      <c r="D305" s="4" t="s">
        <v>172</v>
      </c>
      <c r="E305" s="4">
        <v>84421614</v>
      </c>
      <c r="F305" s="4" t="s">
        <v>566</v>
      </c>
      <c r="G305" s="21">
        <v>0.01</v>
      </c>
      <c r="H305" s="5">
        <v>2.1088549000000002E-2</v>
      </c>
      <c r="I305" s="4" t="s">
        <v>17</v>
      </c>
      <c r="J305" s="4" t="s">
        <v>12</v>
      </c>
      <c r="K305" s="4">
        <v>100</v>
      </c>
      <c r="L305" s="6"/>
      <c r="M305" s="25"/>
    </row>
    <row r="306" spans="1:13" x14ac:dyDescent="0.3">
      <c r="A306" s="3" t="s">
        <v>7</v>
      </c>
      <c r="B306" s="1" t="s">
        <v>171</v>
      </c>
      <c r="C306" s="4">
        <v>15</v>
      </c>
      <c r="D306" s="4" t="s">
        <v>173</v>
      </c>
      <c r="E306" s="4">
        <v>93936954</v>
      </c>
      <c r="F306" s="4" t="s">
        <v>15</v>
      </c>
      <c r="G306" s="21">
        <v>0.01</v>
      </c>
      <c r="H306" s="5">
        <v>2.1088549000000002E-2</v>
      </c>
      <c r="I306" s="4" t="s">
        <v>17</v>
      </c>
      <c r="J306" s="4" t="s">
        <v>12</v>
      </c>
      <c r="K306" s="4">
        <v>101</v>
      </c>
      <c r="L306" s="6" t="s">
        <v>501</v>
      </c>
      <c r="M306" s="25"/>
    </row>
    <row r="307" spans="1:13" x14ac:dyDescent="0.3">
      <c r="A307" s="3" t="s">
        <v>7</v>
      </c>
      <c r="B307" s="1" t="s">
        <v>171</v>
      </c>
      <c r="C307" s="4">
        <v>15</v>
      </c>
      <c r="D307" s="4" t="s">
        <v>174</v>
      </c>
      <c r="E307" s="4">
        <v>102403412</v>
      </c>
      <c r="F307" s="4" t="s">
        <v>566</v>
      </c>
      <c r="G307" s="21">
        <v>0.2445</v>
      </c>
      <c r="H307" s="5">
        <v>3.4776316000000002E-2</v>
      </c>
      <c r="I307" s="4" t="s">
        <v>17</v>
      </c>
      <c r="J307" s="4" t="s">
        <v>12</v>
      </c>
      <c r="K307" s="4">
        <v>102</v>
      </c>
      <c r="L307" s="6" t="s">
        <v>502</v>
      </c>
      <c r="M307" s="25"/>
    </row>
    <row r="308" spans="1:13" x14ac:dyDescent="0.3">
      <c r="A308" s="3" t="s">
        <v>7</v>
      </c>
      <c r="B308" s="1" t="s">
        <v>171</v>
      </c>
      <c r="C308" s="4">
        <v>15</v>
      </c>
      <c r="D308" s="4" t="s">
        <v>175</v>
      </c>
      <c r="E308" s="4">
        <v>102936048</v>
      </c>
      <c r="F308" s="4" t="s">
        <v>569</v>
      </c>
      <c r="G308" s="21">
        <v>0.1099</v>
      </c>
      <c r="H308" s="5">
        <v>3.3771489000000002E-2</v>
      </c>
      <c r="I308" s="4" t="s">
        <v>17</v>
      </c>
      <c r="J308" s="4" t="s">
        <v>12</v>
      </c>
      <c r="K308" s="4">
        <v>102</v>
      </c>
      <c r="L308" s="6"/>
      <c r="M308" s="25"/>
    </row>
    <row r="309" spans="1:13" x14ac:dyDescent="0.3">
      <c r="A309" s="3" t="s">
        <v>7</v>
      </c>
      <c r="B309" s="1" t="s">
        <v>171</v>
      </c>
      <c r="C309" s="4">
        <v>15</v>
      </c>
      <c r="D309" s="4" t="s">
        <v>176</v>
      </c>
      <c r="E309" s="4">
        <v>107604568</v>
      </c>
      <c r="F309" s="4" t="s">
        <v>566</v>
      </c>
      <c r="G309" s="21">
        <v>0.2097</v>
      </c>
      <c r="H309" s="5">
        <v>1.0009917E-2</v>
      </c>
      <c r="I309" s="4" t="s">
        <v>17</v>
      </c>
      <c r="J309" s="4" t="s">
        <v>12</v>
      </c>
      <c r="K309" s="4">
        <v>103</v>
      </c>
      <c r="L309" s="6" t="s">
        <v>445</v>
      </c>
      <c r="M309" s="25"/>
    </row>
    <row r="310" spans="1:13" x14ac:dyDescent="0.3">
      <c r="A310" s="3" t="s">
        <v>7</v>
      </c>
      <c r="B310" s="1" t="s">
        <v>171</v>
      </c>
      <c r="C310" s="4">
        <v>15</v>
      </c>
      <c r="D310" s="4" t="s">
        <v>177</v>
      </c>
      <c r="E310" s="4">
        <v>107753847</v>
      </c>
      <c r="F310" s="4" t="s">
        <v>569</v>
      </c>
      <c r="G310" s="21">
        <v>0.35599999999999998</v>
      </c>
      <c r="H310" s="5">
        <v>1.8920362999999999E-2</v>
      </c>
      <c r="I310" s="4" t="s">
        <v>17</v>
      </c>
      <c r="J310" s="4" t="s">
        <v>12</v>
      </c>
      <c r="K310" s="4">
        <v>103</v>
      </c>
      <c r="L310" s="6"/>
      <c r="M310" s="25"/>
    </row>
    <row r="311" spans="1:13" x14ac:dyDescent="0.3">
      <c r="A311" s="3" t="s">
        <v>7</v>
      </c>
      <c r="B311" s="1" t="s">
        <v>171</v>
      </c>
      <c r="C311" s="4">
        <v>15</v>
      </c>
      <c r="D311" s="4" t="s">
        <v>178</v>
      </c>
      <c r="E311" s="4">
        <v>107887493</v>
      </c>
      <c r="F311" s="4" t="s">
        <v>571</v>
      </c>
      <c r="G311" s="21">
        <v>0.35709999999999997</v>
      </c>
      <c r="H311" s="5">
        <v>2.1088549000000002E-2</v>
      </c>
      <c r="I311" s="4" t="s">
        <v>17</v>
      </c>
      <c r="J311" s="4" t="s">
        <v>12</v>
      </c>
      <c r="K311" s="4">
        <v>103</v>
      </c>
      <c r="L311" s="6"/>
      <c r="M311" s="25"/>
    </row>
    <row r="312" spans="1:13" x14ac:dyDescent="0.3">
      <c r="A312" s="3" t="s">
        <v>7</v>
      </c>
      <c r="B312" s="1" t="s">
        <v>171</v>
      </c>
      <c r="C312" s="4">
        <v>15</v>
      </c>
      <c r="D312" s="4" t="s">
        <v>179</v>
      </c>
      <c r="E312" s="4">
        <v>108024616</v>
      </c>
      <c r="F312" s="4" t="s">
        <v>566</v>
      </c>
      <c r="G312" s="21">
        <v>0.26190000000000002</v>
      </c>
      <c r="H312" s="5" t="s">
        <v>543</v>
      </c>
      <c r="I312" s="4" t="s">
        <v>17</v>
      </c>
      <c r="J312" s="4" t="s">
        <v>34</v>
      </c>
      <c r="K312" s="4">
        <v>104</v>
      </c>
      <c r="L312" s="6" t="s">
        <v>503</v>
      </c>
      <c r="M312" s="25"/>
    </row>
    <row r="313" spans="1:13" ht="17.399999999999999" x14ac:dyDescent="0.3">
      <c r="A313" s="3" t="s">
        <v>7</v>
      </c>
      <c r="B313" s="1" t="s">
        <v>171</v>
      </c>
      <c r="C313" s="4">
        <v>15</v>
      </c>
      <c r="D313" s="4" t="s">
        <v>181</v>
      </c>
      <c r="E313" s="4">
        <v>108335353</v>
      </c>
      <c r="F313" s="4" t="s">
        <v>581</v>
      </c>
      <c r="G313" s="21">
        <v>0.3342</v>
      </c>
      <c r="H313" s="5" t="s">
        <v>549</v>
      </c>
      <c r="I313" s="4" t="s">
        <v>17</v>
      </c>
      <c r="J313" s="4" t="s">
        <v>34</v>
      </c>
      <c r="K313" s="4">
        <v>104</v>
      </c>
      <c r="L313" s="6"/>
      <c r="M313" s="25"/>
    </row>
    <row r="314" spans="1:13" x14ac:dyDescent="0.3">
      <c r="A314" s="3" t="s">
        <v>7</v>
      </c>
      <c r="B314" s="1" t="s">
        <v>171</v>
      </c>
      <c r="C314" s="4">
        <v>15</v>
      </c>
      <c r="D314" s="4" t="s">
        <v>182</v>
      </c>
      <c r="E314" s="4">
        <v>108446984</v>
      </c>
      <c r="F314" s="4" t="s">
        <v>569</v>
      </c>
      <c r="G314" s="21">
        <v>0.1978</v>
      </c>
      <c r="H314" s="5">
        <v>3.7012152999999999E-2</v>
      </c>
      <c r="I314" s="4" t="s">
        <v>17</v>
      </c>
      <c r="J314" s="4" t="s">
        <v>12</v>
      </c>
      <c r="K314" s="4">
        <v>104</v>
      </c>
      <c r="L314" s="6"/>
      <c r="M314" s="25"/>
    </row>
    <row r="315" spans="1:13" x14ac:dyDescent="0.3">
      <c r="A315" s="3" t="s">
        <v>7</v>
      </c>
      <c r="B315" s="1" t="s">
        <v>171</v>
      </c>
      <c r="C315" s="4">
        <v>15</v>
      </c>
      <c r="D315" s="4" t="s">
        <v>183</v>
      </c>
      <c r="E315" s="4">
        <v>108505209</v>
      </c>
      <c r="F315" s="4" t="s">
        <v>15</v>
      </c>
      <c r="G315" s="21">
        <v>0.1706</v>
      </c>
      <c r="H315" s="5">
        <v>2.1088549000000002E-2</v>
      </c>
      <c r="I315" s="4" t="s">
        <v>17</v>
      </c>
      <c r="J315" s="4" t="s">
        <v>12</v>
      </c>
      <c r="K315" s="4">
        <v>104</v>
      </c>
      <c r="L315" s="6"/>
      <c r="M315" s="25"/>
    </row>
    <row r="316" spans="1:13" x14ac:dyDescent="0.3">
      <c r="A316" s="3" t="s">
        <v>7</v>
      </c>
      <c r="B316" s="1" t="s">
        <v>171</v>
      </c>
      <c r="C316" s="4">
        <v>15</v>
      </c>
      <c r="D316" s="4" t="s">
        <v>184</v>
      </c>
      <c r="E316" s="4">
        <v>108677884</v>
      </c>
      <c r="F316" s="4" t="s">
        <v>10</v>
      </c>
      <c r="G316" s="21">
        <v>0.1099</v>
      </c>
      <c r="H316" s="5">
        <v>1.3962828E-2</v>
      </c>
      <c r="I316" s="4" t="s">
        <v>17</v>
      </c>
      <c r="J316" s="4" t="s">
        <v>12</v>
      </c>
      <c r="K316" s="4">
        <v>104</v>
      </c>
      <c r="L316" s="6"/>
      <c r="M316" s="25"/>
    </row>
    <row r="317" spans="1:13" x14ac:dyDescent="0.3">
      <c r="A317" s="3" t="s">
        <v>7</v>
      </c>
      <c r="B317" s="1" t="s">
        <v>171</v>
      </c>
      <c r="C317" s="4">
        <v>15</v>
      </c>
      <c r="D317" s="4" t="s">
        <v>185</v>
      </c>
      <c r="E317" s="4">
        <v>108794926</v>
      </c>
      <c r="F317" s="4" t="s">
        <v>15</v>
      </c>
      <c r="G317" s="21">
        <v>0.10829999999999999</v>
      </c>
      <c r="H317" s="5">
        <v>1.3962828E-2</v>
      </c>
      <c r="I317" s="4" t="s">
        <v>17</v>
      </c>
      <c r="J317" s="4" t="s">
        <v>12</v>
      </c>
      <c r="K317" s="4">
        <v>104</v>
      </c>
      <c r="L317" s="6"/>
      <c r="M317" s="25"/>
    </row>
    <row r="318" spans="1:13" x14ac:dyDescent="0.3">
      <c r="A318" s="3" t="s">
        <v>7</v>
      </c>
      <c r="B318" s="1" t="s">
        <v>171</v>
      </c>
      <c r="C318" s="4">
        <v>15</v>
      </c>
      <c r="D318" s="4" t="s">
        <v>187</v>
      </c>
      <c r="E318" s="4">
        <v>108848114</v>
      </c>
      <c r="F318" s="4" t="s">
        <v>574</v>
      </c>
      <c r="G318" s="21">
        <v>0.30130000000000001</v>
      </c>
      <c r="H318" s="5">
        <v>2.0667865000000001E-2</v>
      </c>
      <c r="I318" s="4" t="s">
        <v>17</v>
      </c>
      <c r="J318" s="4" t="s">
        <v>12</v>
      </c>
      <c r="K318" s="4">
        <v>104</v>
      </c>
      <c r="L318" s="6"/>
      <c r="M318" s="25"/>
    </row>
    <row r="319" spans="1:13" x14ac:dyDescent="0.3">
      <c r="A319" s="3" t="s">
        <v>7</v>
      </c>
      <c r="B319" s="1" t="s">
        <v>171</v>
      </c>
      <c r="C319" s="4">
        <v>15</v>
      </c>
      <c r="D319" s="4" t="s">
        <v>180</v>
      </c>
      <c r="E319" s="4">
        <v>108311749</v>
      </c>
      <c r="F319" s="4" t="s">
        <v>568</v>
      </c>
      <c r="G319" s="21">
        <v>0.3342</v>
      </c>
      <c r="H319" s="5" t="s">
        <v>561</v>
      </c>
      <c r="I319" s="4" t="s">
        <v>17</v>
      </c>
      <c r="J319" s="4" t="s">
        <v>34</v>
      </c>
      <c r="K319" s="4">
        <v>104</v>
      </c>
      <c r="L319" s="6"/>
      <c r="M319" s="25"/>
    </row>
    <row r="320" spans="1:13" x14ac:dyDescent="0.3">
      <c r="A320" s="3" t="s">
        <v>7</v>
      </c>
      <c r="B320" s="1" t="s">
        <v>171</v>
      </c>
      <c r="C320" s="4">
        <v>15</v>
      </c>
      <c r="D320" s="4" t="s">
        <v>189</v>
      </c>
      <c r="E320" s="4">
        <v>109394965</v>
      </c>
      <c r="F320" s="4" t="s">
        <v>569</v>
      </c>
      <c r="G320" s="21">
        <v>0.28389999999999999</v>
      </c>
      <c r="H320" s="5" t="s">
        <v>544</v>
      </c>
      <c r="I320" s="4" t="s">
        <v>17</v>
      </c>
      <c r="J320" s="4" t="s">
        <v>34</v>
      </c>
      <c r="K320" s="4">
        <v>105</v>
      </c>
      <c r="L320" s="6"/>
      <c r="M320" s="25"/>
    </row>
    <row r="321" spans="1:13" x14ac:dyDescent="0.3">
      <c r="A321" s="3" t="s">
        <v>7</v>
      </c>
      <c r="B321" s="1" t="s">
        <v>171</v>
      </c>
      <c r="C321" s="4">
        <v>15</v>
      </c>
      <c r="D321" s="4" t="s">
        <v>190</v>
      </c>
      <c r="E321" s="4">
        <v>109971469</v>
      </c>
      <c r="F321" s="4" t="s">
        <v>569</v>
      </c>
      <c r="G321" s="21">
        <v>0.23719999999999999</v>
      </c>
      <c r="H321" s="5" t="s">
        <v>545</v>
      </c>
      <c r="I321" s="4" t="s">
        <v>17</v>
      </c>
      <c r="J321" s="4" t="s">
        <v>34</v>
      </c>
      <c r="K321" s="4">
        <v>105</v>
      </c>
      <c r="L321" s="6"/>
      <c r="M321" s="25"/>
    </row>
    <row r="322" spans="1:13" ht="31.2" x14ac:dyDescent="0.3">
      <c r="A322" s="3" t="s">
        <v>7</v>
      </c>
      <c r="B322" s="1" t="s">
        <v>171</v>
      </c>
      <c r="C322" s="4">
        <v>15</v>
      </c>
      <c r="D322" s="4" t="s">
        <v>188</v>
      </c>
      <c r="E322" s="4">
        <v>109215027</v>
      </c>
      <c r="F322" s="4" t="s">
        <v>569</v>
      </c>
      <c r="G322" s="21">
        <v>0.22439999999999999</v>
      </c>
      <c r="H322" s="5">
        <v>2.1088549000000002E-2</v>
      </c>
      <c r="I322" s="4" t="s">
        <v>17</v>
      </c>
      <c r="J322" s="4" t="s">
        <v>12</v>
      </c>
      <c r="K322" s="4">
        <v>105</v>
      </c>
      <c r="L322" s="7" t="s">
        <v>528</v>
      </c>
      <c r="M322" s="25"/>
    </row>
    <row r="323" spans="1:13" x14ac:dyDescent="0.3">
      <c r="A323" s="3" t="s">
        <v>7</v>
      </c>
      <c r="B323" s="1" t="s">
        <v>171</v>
      </c>
      <c r="C323" s="4">
        <v>15</v>
      </c>
      <c r="D323" s="4" t="s">
        <v>191</v>
      </c>
      <c r="E323" s="4">
        <v>112324352</v>
      </c>
      <c r="F323" s="4" t="s">
        <v>571</v>
      </c>
      <c r="G323" s="21">
        <v>0.45419999999999999</v>
      </c>
      <c r="H323" s="5">
        <v>3.7261554000000002E-2</v>
      </c>
      <c r="I323" s="4" t="s">
        <v>17</v>
      </c>
      <c r="J323" s="4" t="s">
        <v>12</v>
      </c>
      <c r="K323" s="4">
        <v>106</v>
      </c>
      <c r="L323" s="6" t="s">
        <v>504</v>
      </c>
      <c r="M323" s="25"/>
    </row>
    <row r="324" spans="1:13" x14ac:dyDescent="0.3">
      <c r="A324" s="3" t="s">
        <v>7</v>
      </c>
      <c r="B324" s="1" t="s">
        <v>345</v>
      </c>
      <c r="C324" s="4">
        <v>15</v>
      </c>
      <c r="D324" s="4" t="s">
        <v>346</v>
      </c>
      <c r="E324" s="4">
        <v>112624977</v>
      </c>
      <c r="F324" s="4" t="s">
        <v>569</v>
      </c>
      <c r="G324" s="21">
        <v>7.6920000000000002E-2</v>
      </c>
      <c r="H324" s="5">
        <v>1.9807307999999999E-2</v>
      </c>
      <c r="I324" s="4" t="s">
        <v>17</v>
      </c>
      <c r="J324" s="4" t="s">
        <v>12</v>
      </c>
      <c r="K324" s="4">
        <v>106</v>
      </c>
      <c r="L324" s="6"/>
      <c r="M324" s="25"/>
    </row>
    <row r="325" spans="1:13" x14ac:dyDescent="0.3">
      <c r="A325" s="3" t="s">
        <v>7</v>
      </c>
      <c r="B325" s="1" t="s">
        <v>171</v>
      </c>
      <c r="C325" s="4">
        <v>15</v>
      </c>
      <c r="D325" s="4" t="s">
        <v>197</v>
      </c>
      <c r="E325" s="4">
        <v>116134508</v>
      </c>
      <c r="F325" s="4" t="s">
        <v>10</v>
      </c>
      <c r="G325" s="21">
        <v>0.49819999999999998</v>
      </c>
      <c r="H325" s="5" t="s">
        <v>546</v>
      </c>
      <c r="I325" s="4" t="s">
        <v>17</v>
      </c>
      <c r="J325" s="4" t="s">
        <v>34</v>
      </c>
      <c r="K325" s="4">
        <v>107</v>
      </c>
      <c r="L325" s="6"/>
      <c r="M325" s="25"/>
    </row>
    <row r="326" spans="1:13" x14ac:dyDescent="0.3">
      <c r="A326" s="3" t="s">
        <v>7</v>
      </c>
      <c r="B326" s="1" t="s">
        <v>171</v>
      </c>
      <c r="C326" s="4">
        <v>15</v>
      </c>
      <c r="D326" s="4" t="s">
        <v>192</v>
      </c>
      <c r="E326" s="4">
        <v>115687234</v>
      </c>
      <c r="F326" s="4" t="s">
        <v>566</v>
      </c>
      <c r="G326" s="21">
        <v>0.39560000000000001</v>
      </c>
      <c r="H326" s="5">
        <v>2.1088549000000002E-2</v>
      </c>
      <c r="I326" s="4" t="s">
        <v>17</v>
      </c>
      <c r="J326" s="4" t="s">
        <v>12</v>
      </c>
      <c r="K326" s="4">
        <v>107</v>
      </c>
      <c r="L326" s="6" t="s">
        <v>505</v>
      </c>
      <c r="M326" s="25"/>
    </row>
    <row r="327" spans="1:13" x14ac:dyDescent="0.3">
      <c r="A327" s="3" t="s">
        <v>7</v>
      </c>
      <c r="B327" s="1" t="s">
        <v>171</v>
      </c>
      <c r="C327" s="4">
        <v>15</v>
      </c>
      <c r="D327" s="4" t="s">
        <v>193</v>
      </c>
      <c r="E327" s="4">
        <v>115906733</v>
      </c>
      <c r="F327" s="4" t="s">
        <v>568</v>
      </c>
      <c r="G327" s="21">
        <v>0.39650000000000002</v>
      </c>
      <c r="H327" s="5">
        <v>2.4689694000000002E-2</v>
      </c>
      <c r="I327" s="4" t="s">
        <v>17</v>
      </c>
      <c r="J327" s="4" t="s">
        <v>12</v>
      </c>
      <c r="K327" s="4">
        <v>107</v>
      </c>
      <c r="L327" s="6"/>
      <c r="M327" s="25"/>
    </row>
    <row r="328" spans="1:13" x14ac:dyDescent="0.3">
      <c r="A328" s="3" t="s">
        <v>7</v>
      </c>
      <c r="B328" s="1" t="s">
        <v>171</v>
      </c>
      <c r="C328" s="4">
        <v>15</v>
      </c>
      <c r="D328" s="4" t="s">
        <v>194</v>
      </c>
      <c r="E328" s="4">
        <v>115987500</v>
      </c>
      <c r="F328" s="4" t="s">
        <v>566</v>
      </c>
      <c r="G328" s="21">
        <v>0.39739999999999998</v>
      </c>
      <c r="H328" s="5">
        <v>2.8839027999999999E-2</v>
      </c>
      <c r="I328" s="4" t="s">
        <v>17</v>
      </c>
      <c r="J328" s="4" t="s">
        <v>12</v>
      </c>
      <c r="K328" s="4">
        <v>107</v>
      </c>
      <c r="L328" s="6"/>
      <c r="M328" s="25"/>
    </row>
    <row r="329" spans="1:13" x14ac:dyDescent="0.3">
      <c r="A329" s="3" t="s">
        <v>7</v>
      </c>
      <c r="B329" s="1" t="s">
        <v>171</v>
      </c>
      <c r="C329" s="4">
        <v>15</v>
      </c>
      <c r="D329" s="4" t="s">
        <v>195</v>
      </c>
      <c r="E329" s="4">
        <v>116018447</v>
      </c>
      <c r="F329" s="4" t="s">
        <v>566</v>
      </c>
      <c r="G329" s="21">
        <v>0.39739999999999998</v>
      </c>
      <c r="H329" s="5">
        <v>2.8839027999999999E-2</v>
      </c>
      <c r="I329" s="4" t="s">
        <v>17</v>
      </c>
      <c r="J329" s="4" t="s">
        <v>12</v>
      </c>
      <c r="K329" s="4">
        <v>107</v>
      </c>
      <c r="L329" s="6"/>
      <c r="M329" s="25"/>
    </row>
    <row r="330" spans="1:13" x14ac:dyDescent="0.3">
      <c r="A330" s="3" t="s">
        <v>7</v>
      </c>
      <c r="B330" s="1" t="s">
        <v>171</v>
      </c>
      <c r="C330" s="4">
        <v>15</v>
      </c>
      <c r="D330" s="4" t="s">
        <v>196</v>
      </c>
      <c r="E330" s="4">
        <v>116078414</v>
      </c>
      <c r="F330" s="4" t="s">
        <v>566</v>
      </c>
      <c r="G330" s="21">
        <v>0.39560000000000001</v>
      </c>
      <c r="H330" s="5">
        <v>2.1088549000000002E-2</v>
      </c>
      <c r="I330" s="4" t="s">
        <v>17</v>
      </c>
      <c r="J330" s="4" t="s">
        <v>12</v>
      </c>
      <c r="K330" s="4">
        <v>107</v>
      </c>
      <c r="L330" s="6"/>
      <c r="M330" s="25"/>
    </row>
    <row r="331" spans="1:13" x14ac:dyDescent="0.3">
      <c r="A331" s="3" t="s">
        <v>7</v>
      </c>
      <c r="B331" s="1" t="s">
        <v>171</v>
      </c>
      <c r="C331" s="4">
        <v>15</v>
      </c>
      <c r="D331" s="4" t="s">
        <v>198</v>
      </c>
      <c r="E331" s="4">
        <v>116385362</v>
      </c>
      <c r="F331" s="4" t="s">
        <v>566</v>
      </c>
      <c r="G331" s="21">
        <v>0.39539999999999997</v>
      </c>
      <c r="H331" s="5">
        <v>2.1088549000000002E-2</v>
      </c>
      <c r="I331" s="4" t="s">
        <v>17</v>
      </c>
      <c r="J331" s="4" t="s">
        <v>12</v>
      </c>
      <c r="K331" s="4">
        <v>107</v>
      </c>
      <c r="L331" s="6"/>
      <c r="M331" s="25"/>
    </row>
    <row r="332" spans="1:13" x14ac:dyDescent="0.3">
      <c r="A332" s="3" t="s">
        <v>7</v>
      </c>
      <c r="B332" s="1" t="s">
        <v>171</v>
      </c>
      <c r="C332" s="4">
        <v>15</v>
      </c>
      <c r="D332" s="4" t="s">
        <v>199</v>
      </c>
      <c r="E332" s="4">
        <v>116779658</v>
      </c>
      <c r="F332" s="4" t="s">
        <v>571</v>
      </c>
      <c r="G332" s="21">
        <v>0.39560000000000001</v>
      </c>
      <c r="H332" s="5">
        <v>2.1088549000000002E-2</v>
      </c>
      <c r="I332" s="4" t="s">
        <v>17</v>
      </c>
      <c r="J332" s="4" t="s">
        <v>12</v>
      </c>
      <c r="K332" s="4">
        <v>108</v>
      </c>
      <c r="L332" s="6" t="s">
        <v>506</v>
      </c>
      <c r="M332" s="25"/>
    </row>
    <row r="333" spans="1:13" x14ac:dyDescent="0.3">
      <c r="A333" s="3" t="s">
        <v>7</v>
      </c>
      <c r="B333" s="1" t="s">
        <v>171</v>
      </c>
      <c r="C333" s="4">
        <v>15</v>
      </c>
      <c r="D333" s="4" t="s">
        <v>200</v>
      </c>
      <c r="E333" s="4">
        <v>116787417</v>
      </c>
      <c r="F333" s="4" t="s">
        <v>566</v>
      </c>
      <c r="G333" s="21">
        <v>0.39629999999999999</v>
      </c>
      <c r="H333" s="5">
        <v>2.1088549000000002E-2</v>
      </c>
      <c r="I333" s="4" t="s">
        <v>17</v>
      </c>
      <c r="J333" s="4" t="s">
        <v>12</v>
      </c>
      <c r="K333" s="4">
        <v>108</v>
      </c>
      <c r="L333" s="6"/>
      <c r="M333" s="25"/>
    </row>
    <row r="334" spans="1:13" x14ac:dyDescent="0.3">
      <c r="A334" s="3" t="s">
        <v>7</v>
      </c>
      <c r="B334" s="1" t="s">
        <v>171</v>
      </c>
      <c r="C334" s="4">
        <v>15</v>
      </c>
      <c r="D334" s="4" t="s">
        <v>201</v>
      </c>
      <c r="E334" s="4">
        <v>116823946</v>
      </c>
      <c r="F334" s="4" t="s">
        <v>569</v>
      </c>
      <c r="G334" s="21">
        <v>0.39560000000000001</v>
      </c>
      <c r="H334" s="5">
        <v>2.1088549000000002E-2</v>
      </c>
      <c r="I334" s="4" t="s">
        <v>17</v>
      </c>
      <c r="J334" s="4" t="s">
        <v>12</v>
      </c>
      <c r="K334" s="4">
        <v>108</v>
      </c>
      <c r="L334" s="6"/>
      <c r="M334" s="25"/>
    </row>
    <row r="335" spans="1:13" x14ac:dyDescent="0.3">
      <c r="A335" s="3" t="s">
        <v>7</v>
      </c>
      <c r="B335" s="1" t="s">
        <v>171</v>
      </c>
      <c r="C335" s="4">
        <v>15</v>
      </c>
      <c r="D335" s="4" t="s">
        <v>208</v>
      </c>
      <c r="E335" s="4">
        <v>120286163</v>
      </c>
      <c r="F335" s="4" t="s">
        <v>15</v>
      </c>
      <c r="G335" s="21">
        <v>0.41739999999999999</v>
      </c>
      <c r="H335" s="5" t="s">
        <v>547</v>
      </c>
      <c r="I335" s="4" t="s">
        <v>17</v>
      </c>
      <c r="J335" s="4" t="s">
        <v>34</v>
      </c>
      <c r="K335" s="4">
        <v>109</v>
      </c>
      <c r="L335" s="6"/>
      <c r="M335" s="25"/>
    </row>
    <row r="336" spans="1:13" x14ac:dyDescent="0.3">
      <c r="A336" s="3" t="s">
        <v>7</v>
      </c>
      <c r="B336" s="1" t="s">
        <v>171</v>
      </c>
      <c r="C336" s="4">
        <v>15</v>
      </c>
      <c r="D336" s="4" t="s">
        <v>206</v>
      </c>
      <c r="E336" s="4">
        <v>120106066</v>
      </c>
      <c r="F336" s="4" t="s">
        <v>566</v>
      </c>
      <c r="G336" s="21">
        <v>0.40660000000000002</v>
      </c>
      <c r="H336" s="5" t="s">
        <v>553</v>
      </c>
      <c r="I336" s="4" t="s">
        <v>17</v>
      </c>
      <c r="J336" s="4" t="s">
        <v>34</v>
      </c>
      <c r="K336" s="4">
        <v>109</v>
      </c>
      <c r="L336" s="6"/>
      <c r="M336" s="25"/>
    </row>
    <row r="337" spans="1:13" x14ac:dyDescent="0.3">
      <c r="A337" s="3" t="s">
        <v>7</v>
      </c>
      <c r="B337" s="1" t="s">
        <v>171</v>
      </c>
      <c r="C337" s="4">
        <v>15</v>
      </c>
      <c r="D337" s="4" t="s">
        <v>209</v>
      </c>
      <c r="E337" s="4">
        <v>120351434</v>
      </c>
      <c r="F337" s="4" t="s">
        <v>566</v>
      </c>
      <c r="G337" s="21">
        <v>0.38640000000000002</v>
      </c>
      <c r="H337" s="5" t="s">
        <v>554</v>
      </c>
      <c r="I337" s="4" t="s">
        <v>17</v>
      </c>
      <c r="J337" s="4" t="s">
        <v>34</v>
      </c>
      <c r="K337" s="4">
        <v>109</v>
      </c>
      <c r="L337" s="6"/>
      <c r="M337" s="25"/>
    </row>
    <row r="338" spans="1:13" x14ac:dyDescent="0.3">
      <c r="A338" s="3" t="s">
        <v>7</v>
      </c>
      <c r="B338" s="1" t="s">
        <v>171</v>
      </c>
      <c r="C338" s="4">
        <v>15</v>
      </c>
      <c r="D338" s="4" t="s">
        <v>202</v>
      </c>
      <c r="E338" s="4">
        <v>119982356</v>
      </c>
      <c r="F338" s="4" t="s">
        <v>15</v>
      </c>
      <c r="G338" s="21">
        <v>0.1716</v>
      </c>
      <c r="H338" s="5">
        <v>2.1088549000000002E-2</v>
      </c>
      <c r="I338" s="4" t="s">
        <v>17</v>
      </c>
      <c r="J338" s="4" t="s">
        <v>12</v>
      </c>
      <c r="K338" s="4">
        <v>109</v>
      </c>
      <c r="L338" s="6" t="s">
        <v>507</v>
      </c>
      <c r="M338" s="25"/>
    </row>
    <row r="339" spans="1:13" x14ac:dyDescent="0.3">
      <c r="A339" s="3" t="s">
        <v>7</v>
      </c>
      <c r="B339" s="1" t="s">
        <v>171</v>
      </c>
      <c r="C339" s="4">
        <v>15</v>
      </c>
      <c r="D339" s="4" t="s">
        <v>203</v>
      </c>
      <c r="E339" s="4">
        <v>119984036</v>
      </c>
      <c r="F339" s="4" t="s">
        <v>566</v>
      </c>
      <c r="G339" s="21">
        <v>0.25369999999999998</v>
      </c>
      <c r="H339" s="5">
        <v>2.1088549000000002E-2</v>
      </c>
      <c r="I339" s="4" t="s">
        <v>17</v>
      </c>
      <c r="J339" s="4" t="s">
        <v>12</v>
      </c>
      <c r="K339" s="4">
        <v>109</v>
      </c>
      <c r="L339" s="6"/>
      <c r="M339" s="25"/>
    </row>
    <row r="340" spans="1:13" x14ac:dyDescent="0.3">
      <c r="A340" s="3" t="s">
        <v>7</v>
      </c>
      <c r="B340" s="1" t="s">
        <v>171</v>
      </c>
      <c r="C340" s="4">
        <v>15</v>
      </c>
      <c r="D340" s="4" t="s">
        <v>204</v>
      </c>
      <c r="E340" s="4">
        <v>119995203</v>
      </c>
      <c r="F340" s="4" t="s">
        <v>566</v>
      </c>
      <c r="G340" s="21">
        <v>0.25230000000000002</v>
      </c>
      <c r="H340" s="5">
        <v>2.1088549000000002E-2</v>
      </c>
      <c r="I340" s="4" t="s">
        <v>17</v>
      </c>
      <c r="J340" s="4" t="s">
        <v>12</v>
      </c>
      <c r="K340" s="4">
        <v>109</v>
      </c>
      <c r="L340" s="6"/>
      <c r="M340" s="25"/>
    </row>
    <row r="341" spans="1:13" x14ac:dyDescent="0.3">
      <c r="A341" s="3" t="s">
        <v>7</v>
      </c>
      <c r="B341" s="1" t="s">
        <v>171</v>
      </c>
      <c r="C341" s="4">
        <v>15</v>
      </c>
      <c r="D341" s="4" t="s">
        <v>205</v>
      </c>
      <c r="E341" s="4">
        <v>120083397</v>
      </c>
      <c r="F341" s="4" t="s">
        <v>569</v>
      </c>
      <c r="G341" s="21">
        <v>0.25319999999999998</v>
      </c>
      <c r="H341" s="5">
        <v>2.1088549000000002E-2</v>
      </c>
      <c r="I341" s="4" t="s">
        <v>17</v>
      </c>
      <c r="J341" s="4" t="s">
        <v>12</v>
      </c>
      <c r="K341" s="4">
        <v>109</v>
      </c>
      <c r="L341" s="6"/>
      <c r="M341" s="25"/>
    </row>
    <row r="342" spans="1:13" x14ac:dyDescent="0.3">
      <c r="A342" s="3" t="s">
        <v>7</v>
      </c>
      <c r="B342" s="1" t="s">
        <v>171</v>
      </c>
      <c r="C342" s="4">
        <v>15</v>
      </c>
      <c r="D342" s="4" t="s">
        <v>207</v>
      </c>
      <c r="E342" s="4">
        <v>120139024</v>
      </c>
      <c r="F342" s="4" t="s">
        <v>566</v>
      </c>
      <c r="G342" s="21">
        <v>0.25</v>
      </c>
      <c r="H342" s="5">
        <v>1.241191E-2</v>
      </c>
      <c r="I342" s="4" t="s">
        <v>17</v>
      </c>
      <c r="J342" s="4" t="s">
        <v>12</v>
      </c>
      <c r="K342" s="4">
        <v>109</v>
      </c>
      <c r="L342" s="6"/>
      <c r="M342" s="25"/>
    </row>
    <row r="343" spans="1:13" ht="31.2" x14ac:dyDescent="0.3">
      <c r="A343" s="3" t="s">
        <v>7</v>
      </c>
      <c r="B343" s="1" t="s">
        <v>171</v>
      </c>
      <c r="C343" s="4">
        <v>15</v>
      </c>
      <c r="D343" s="4" t="s">
        <v>210</v>
      </c>
      <c r="E343" s="4">
        <v>121398466</v>
      </c>
      <c r="F343" s="4" t="s">
        <v>571</v>
      </c>
      <c r="G343" s="21">
        <v>0.2046</v>
      </c>
      <c r="H343" s="5">
        <v>2.3966537E-2</v>
      </c>
      <c r="I343" s="4" t="s">
        <v>17</v>
      </c>
      <c r="J343" s="4" t="s">
        <v>12</v>
      </c>
      <c r="K343" s="4">
        <v>110</v>
      </c>
      <c r="L343" s="7" t="s">
        <v>529</v>
      </c>
      <c r="M343" s="25"/>
    </row>
    <row r="344" spans="1:13" x14ac:dyDescent="0.3">
      <c r="A344" s="3" t="s">
        <v>7</v>
      </c>
      <c r="B344" s="1" t="s">
        <v>171</v>
      </c>
      <c r="C344" s="4">
        <v>15</v>
      </c>
      <c r="D344" s="4" t="s">
        <v>211</v>
      </c>
      <c r="E344" s="4">
        <v>121570012</v>
      </c>
      <c r="F344" s="4" t="s">
        <v>569</v>
      </c>
      <c r="G344" s="21">
        <v>0.1978</v>
      </c>
      <c r="H344" s="5">
        <v>2.1088549000000002E-2</v>
      </c>
      <c r="I344" s="4" t="s">
        <v>17</v>
      </c>
      <c r="J344" s="4" t="s">
        <v>12</v>
      </c>
      <c r="K344" s="4">
        <v>110</v>
      </c>
      <c r="L344" s="6"/>
      <c r="M344" s="25"/>
    </row>
    <row r="345" spans="1:13" x14ac:dyDescent="0.3">
      <c r="A345" s="3" t="s">
        <v>7</v>
      </c>
      <c r="B345" s="1" t="s">
        <v>171</v>
      </c>
      <c r="C345" s="4">
        <v>15</v>
      </c>
      <c r="D345" s="4" t="s">
        <v>212</v>
      </c>
      <c r="E345" s="4">
        <v>121570230</v>
      </c>
      <c r="F345" s="4" t="s">
        <v>15</v>
      </c>
      <c r="G345" s="21">
        <v>0.1978</v>
      </c>
      <c r="H345" s="5">
        <v>2.1088549000000002E-2</v>
      </c>
      <c r="I345" s="4" t="s">
        <v>17</v>
      </c>
      <c r="J345" s="4" t="s">
        <v>12</v>
      </c>
      <c r="K345" s="4">
        <v>110</v>
      </c>
      <c r="L345" s="6"/>
      <c r="M345" s="25"/>
    </row>
    <row r="346" spans="1:13" x14ac:dyDescent="0.3">
      <c r="A346" s="3" t="s">
        <v>7</v>
      </c>
      <c r="B346" s="1" t="s">
        <v>171</v>
      </c>
      <c r="C346" s="4">
        <v>15</v>
      </c>
      <c r="D346" s="4" t="s">
        <v>213</v>
      </c>
      <c r="E346" s="4">
        <v>122524508</v>
      </c>
      <c r="F346" s="4" t="s">
        <v>566</v>
      </c>
      <c r="G346" s="21">
        <v>0.37640000000000001</v>
      </c>
      <c r="H346" s="5">
        <v>3.4873825999999997E-2</v>
      </c>
      <c r="I346" s="4" t="s">
        <v>17</v>
      </c>
      <c r="J346" s="4" t="s">
        <v>12</v>
      </c>
      <c r="K346" s="4">
        <v>111</v>
      </c>
      <c r="L346" s="6" t="s">
        <v>508</v>
      </c>
      <c r="M346" s="25"/>
    </row>
    <row r="347" spans="1:13" x14ac:dyDescent="0.3">
      <c r="A347" s="3" t="s">
        <v>7</v>
      </c>
      <c r="B347" s="1" t="s">
        <v>171</v>
      </c>
      <c r="C347" s="4">
        <v>15</v>
      </c>
      <c r="D347" s="4" t="s">
        <v>214</v>
      </c>
      <c r="E347" s="4">
        <v>122895848</v>
      </c>
      <c r="F347" s="4" t="s">
        <v>571</v>
      </c>
      <c r="G347" s="21">
        <v>0.26740000000000003</v>
      </c>
      <c r="H347" s="5">
        <v>1.2596892E-2</v>
      </c>
      <c r="I347" s="4" t="s">
        <v>17</v>
      </c>
      <c r="J347" s="4" t="s">
        <v>12</v>
      </c>
      <c r="K347" s="4">
        <v>111</v>
      </c>
      <c r="L347" s="6"/>
      <c r="M347" s="25"/>
    </row>
    <row r="348" spans="1:13" x14ac:dyDescent="0.3">
      <c r="A348" s="3" t="s">
        <v>7</v>
      </c>
      <c r="B348" s="1" t="s">
        <v>171</v>
      </c>
      <c r="C348" s="4">
        <v>15</v>
      </c>
      <c r="D348" s="4" t="s">
        <v>215</v>
      </c>
      <c r="E348" s="4">
        <v>122979514</v>
      </c>
      <c r="F348" s="4" t="s">
        <v>568</v>
      </c>
      <c r="G348" s="21">
        <v>0.1193</v>
      </c>
      <c r="H348" s="5">
        <v>3.7448565000000003E-2</v>
      </c>
      <c r="I348" s="4" t="s">
        <v>17</v>
      </c>
      <c r="J348" s="4" t="s">
        <v>12</v>
      </c>
      <c r="K348" s="4">
        <v>111</v>
      </c>
      <c r="L348" s="6"/>
      <c r="M348" s="25"/>
    </row>
    <row r="349" spans="1:13" x14ac:dyDescent="0.3">
      <c r="A349" s="3" t="s">
        <v>7</v>
      </c>
      <c r="B349" s="1" t="s">
        <v>171</v>
      </c>
      <c r="C349" s="4">
        <v>15</v>
      </c>
      <c r="D349" s="4" t="s">
        <v>216</v>
      </c>
      <c r="E349" s="4">
        <v>123052286</v>
      </c>
      <c r="F349" s="4" t="s">
        <v>566</v>
      </c>
      <c r="G349" s="21">
        <v>0.23580000000000001</v>
      </c>
      <c r="H349" s="5">
        <v>2.1088549000000002E-2</v>
      </c>
      <c r="I349" s="4" t="s">
        <v>17</v>
      </c>
      <c r="J349" s="4" t="s">
        <v>12</v>
      </c>
      <c r="K349" s="4">
        <v>111</v>
      </c>
      <c r="L349" s="6"/>
      <c r="M349" s="25"/>
    </row>
    <row r="350" spans="1:13" x14ac:dyDescent="0.3">
      <c r="A350" s="3" t="s">
        <v>7</v>
      </c>
      <c r="B350" s="1" t="s">
        <v>171</v>
      </c>
      <c r="C350" s="4">
        <v>15</v>
      </c>
      <c r="D350" s="4" t="s">
        <v>217</v>
      </c>
      <c r="E350" s="4">
        <v>123132577</v>
      </c>
      <c r="F350" s="4" t="s">
        <v>566</v>
      </c>
      <c r="G350" s="21">
        <v>0.26700000000000002</v>
      </c>
      <c r="H350" s="5">
        <v>2.8242053E-2</v>
      </c>
      <c r="I350" s="4" t="s">
        <v>17</v>
      </c>
      <c r="J350" s="4" t="s">
        <v>12</v>
      </c>
      <c r="K350" s="4">
        <v>111</v>
      </c>
      <c r="L350" s="6"/>
      <c r="M350" s="25"/>
    </row>
    <row r="351" spans="1:13" x14ac:dyDescent="0.3">
      <c r="A351" s="3" t="s">
        <v>7</v>
      </c>
      <c r="B351" s="1" t="s">
        <v>171</v>
      </c>
      <c r="C351" s="4">
        <v>15</v>
      </c>
      <c r="D351" s="4" t="s">
        <v>218</v>
      </c>
      <c r="E351" s="4">
        <v>123144118</v>
      </c>
      <c r="F351" s="4" t="s">
        <v>568</v>
      </c>
      <c r="G351" s="21">
        <v>0.2661</v>
      </c>
      <c r="H351" s="5">
        <v>2.6779589999999999E-2</v>
      </c>
      <c r="I351" s="4" t="s">
        <v>17</v>
      </c>
      <c r="J351" s="4" t="s">
        <v>12</v>
      </c>
      <c r="K351" s="4">
        <v>111</v>
      </c>
      <c r="L351" s="6"/>
      <c r="M351" s="25"/>
    </row>
    <row r="352" spans="1:13" x14ac:dyDescent="0.3">
      <c r="A352" s="3" t="s">
        <v>7</v>
      </c>
      <c r="B352" s="1" t="s">
        <v>171</v>
      </c>
      <c r="C352" s="4">
        <v>15</v>
      </c>
      <c r="D352" s="4" t="s">
        <v>219</v>
      </c>
      <c r="E352" s="4">
        <v>123171616</v>
      </c>
      <c r="F352" s="4" t="s">
        <v>568</v>
      </c>
      <c r="G352" s="21">
        <v>0.23169999999999999</v>
      </c>
      <c r="H352" s="5">
        <v>2.1088549000000002E-2</v>
      </c>
      <c r="I352" s="4" t="s">
        <v>17</v>
      </c>
      <c r="J352" s="4" t="s">
        <v>12</v>
      </c>
      <c r="K352" s="4">
        <v>111</v>
      </c>
      <c r="L352" s="6"/>
      <c r="M352" s="25"/>
    </row>
    <row r="353" spans="1:13" x14ac:dyDescent="0.3">
      <c r="A353" s="3" t="s">
        <v>7</v>
      </c>
      <c r="B353" s="1" t="s">
        <v>171</v>
      </c>
      <c r="C353" s="4">
        <v>15</v>
      </c>
      <c r="D353" s="4" t="s">
        <v>220</v>
      </c>
      <c r="E353" s="4">
        <v>123241971</v>
      </c>
      <c r="F353" s="4" t="s">
        <v>15</v>
      </c>
      <c r="G353" s="21">
        <v>0.23580000000000001</v>
      </c>
      <c r="H353" s="5">
        <v>2.1088549000000002E-2</v>
      </c>
      <c r="I353" s="4" t="s">
        <v>17</v>
      </c>
      <c r="J353" s="4" t="s">
        <v>12</v>
      </c>
      <c r="K353" s="4">
        <v>111</v>
      </c>
      <c r="L353" s="6"/>
      <c r="M353" s="25"/>
    </row>
    <row r="354" spans="1:13" x14ac:dyDescent="0.3">
      <c r="A354" s="3" t="s">
        <v>7</v>
      </c>
      <c r="B354" s="1" t="s">
        <v>171</v>
      </c>
      <c r="C354" s="4">
        <v>15</v>
      </c>
      <c r="D354" s="4" t="s">
        <v>221</v>
      </c>
      <c r="E354" s="4">
        <v>123293141</v>
      </c>
      <c r="F354" s="4" t="s">
        <v>566</v>
      </c>
      <c r="G354" s="21">
        <v>0.23580000000000001</v>
      </c>
      <c r="H354" s="5">
        <v>2.1088549000000002E-2</v>
      </c>
      <c r="I354" s="4" t="s">
        <v>17</v>
      </c>
      <c r="J354" s="4" t="s">
        <v>12</v>
      </c>
      <c r="K354" s="4">
        <v>111</v>
      </c>
      <c r="L354" s="6"/>
      <c r="M354" s="25"/>
    </row>
    <row r="355" spans="1:13" x14ac:dyDescent="0.3">
      <c r="A355" s="3" t="s">
        <v>7</v>
      </c>
      <c r="B355" s="1" t="s">
        <v>171</v>
      </c>
      <c r="C355" s="4">
        <v>15</v>
      </c>
      <c r="D355" s="4" t="s">
        <v>222</v>
      </c>
      <c r="E355" s="4">
        <v>123311817</v>
      </c>
      <c r="F355" s="4" t="s">
        <v>568</v>
      </c>
      <c r="G355" s="21">
        <v>0.2326</v>
      </c>
      <c r="H355" s="5">
        <v>2.1088549000000002E-2</v>
      </c>
      <c r="I355" s="4" t="s">
        <v>17</v>
      </c>
      <c r="J355" s="4" t="s">
        <v>12</v>
      </c>
      <c r="K355" s="4">
        <v>111</v>
      </c>
      <c r="L355" s="6"/>
      <c r="M355" s="25"/>
    </row>
    <row r="356" spans="1:13" x14ac:dyDescent="0.3">
      <c r="A356" s="3" t="s">
        <v>7</v>
      </c>
      <c r="B356" s="1" t="s">
        <v>171</v>
      </c>
      <c r="C356" s="4">
        <v>15</v>
      </c>
      <c r="D356" s="4" t="s">
        <v>223</v>
      </c>
      <c r="E356" s="4">
        <v>123363010</v>
      </c>
      <c r="F356" s="4" t="s">
        <v>569</v>
      </c>
      <c r="G356" s="21">
        <v>0.2326</v>
      </c>
      <c r="H356" s="5">
        <v>2.1088549000000002E-2</v>
      </c>
      <c r="I356" s="4" t="s">
        <v>17</v>
      </c>
      <c r="J356" s="4" t="s">
        <v>12</v>
      </c>
      <c r="K356" s="4">
        <v>111</v>
      </c>
      <c r="L356" s="6"/>
      <c r="M356" s="25"/>
    </row>
    <row r="357" spans="1:13" x14ac:dyDescent="0.3">
      <c r="A357" s="3" t="s">
        <v>7</v>
      </c>
      <c r="B357" s="1" t="s">
        <v>171</v>
      </c>
      <c r="C357" s="4">
        <v>15</v>
      </c>
      <c r="D357" s="4" t="s">
        <v>224</v>
      </c>
      <c r="E357" s="4">
        <v>123392506</v>
      </c>
      <c r="F357" s="4" t="s">
        <v>566</v>
      </c>
      <c r="G357" s="21">
        <v>0.23630000000000001</v>
      </c>
      <c r="H357" s="5">
        <v>2.4058934000000001E-2</v>
      </c>
      <c r="I357" s="4" t="s">
        <v>17</v>
      </c>
      <c r="J357" s="4" t="s">
        <v>12</v>
      </c>
      <c r="K357" s="4">
        <v>111</v>
      </c>
      <c r="L357" s="6"/>
      <c r="M357" s="25"/>
    </row>
    <row r="358" spans="1:13" x14ac:dyDescent="0.3">
      <c r="A358" s="3" t="s">
        <v>7</v>
      </c>
      <c r="B358" s="1" t="s">
        <v>171</v>
      </c>
      <c r="C358" s="4">
        <v>15</v>
      </c>
      <c r="D358" s="4" t="s">
        <v>225</v>
      </c>
      <c r="E358" s="4">
        <v>123671193</v>
      </c>
      <c r="F358" s="4" t="s">
        <v>568</v>
      </c>
      <c r="G358" s="21">
        <v>0.1822</v>
      </c>
      <c r="H358" s="5">
        <v>2.1185202E-2</v>
      </c>
      <c r="I358" s="4" t="s">
        <v>17</v>
      </c>
      <c r="J358" s="4" t="s">
        <v>12</v>
      </c>
      <c r="K358" s="4">
        <v>112</v>
      </c>
      <c r="L358" s="6" t="s">
        <v>509</v>
      </c>
      <c r="M358" s="25"/>
    </row>
    <row r="359" spans="1:13" x14ac:dyDescent="0.3">
      <c r="A359" s="3" t="s">
        <v>7</v>
      </c>
      <c r="B359" s="1" t="s">
        <v>171</v>
      </c>
      <c r="C359" s="4">
        <v>15</v>
      </c>
      <c r="D359" s="4" t="s">
        <v>226</v>
      </c>
      <c r="E359" s="4">
        <v>123851318</v>
      </c>
      <c r="F359" s="4" t="s">
        <v>567</v>
      </c>
      <c r="G359" s="21">
        <v>0.32600000000000001</v>
      </c>
      <c r="H359" s="5">
        <v>2.3525047E-2</v>
      </c>
      <c r="I359" s="4" t="s">
        <v>17</v>
      </c>
      <c r="J359" s="4" t="s">
        <v>12</v>
      </c>
      <c r="K359" s="4">
        <v>112</v>
      </c>
      <c r="L359" s="6"/>
      <c r="M359" s="25"/>
    </row>
    <row r="360" spans="1:13" x14ac:dyDescent="0.3">
      <c r="A360" s="3" t="s">
        <v>7</v>
      </c>
      <c r="B360" s="1" t="s">
        <v>171</v>
      </c>
      <c r="C360" s="4">
        <v>15</v>
      </c>
      <c r="D360" s="4" t="s">
        <v>227</v>
      </c>
      <c r="E360" s="4">
        <v>124103554</v>
      </c>
      <c r="F360" s="4" t="s">
        <v>568</v>
      </c>
      <c r="G360" s="21">
        <v>0.47160000000000002</v>
      </c>
      <c r="H360" s="5">
        <v>2.5714035E-2</v>
      </c>
      <c r="I360" s="4" t="s">
        <v>17</v>
      </c>
      <c r="J360" s="4" t="s">
        <v>12</v>
      </c>
      <c r="K360" s="4">
        <v>112</v>
      </c>
      <c r="L360" s="6"/>
      <c r="M360" s="25"/>
    </row>
    <row r="361" spans="1:13" x14ac:dyDescent="0.3">
      <c r="A361" s="3" t="s">
        <v>7</v>
      </c>
      <c r="B361" s="1" t="s">
        <v>171</v>
      </c>
      <c r="C361" s="4">
        <v>15</v>
      </c>
      <c r="D361" s="4" t="s">
        <v>228</v>
      </c>
      <c r="E361" s="4">
        <v>124118055</v>
      </c>
      <c r="F361" s="4" t="s">
        <v>568</v>
      </c>
      <c r="G361" s="21">
        <v>0.24540000000000001</v>
      </c>
      <c r="H361" s="5">
        <v>3.7261554000000002E-2</v>
      </c>
      <c r="I361" s="4" t="s">
        <v>17</v>
      </c>
      <c r="J361" s="4" t="s">
        <v>12</v>
      </c>
      <c r="K361" s="4">
        <v>112</v>
      </c>
      <c r="L361" s="6"/>
      <c r="M361" s="25"/>
    </row>
    <row r="362" spans="1:13" x14ac:dyDescent="0.3">
      <c r="A362" s="3" t="s">
        <v>7</v>
      </c>
      <c r="B362" s="1" t="s">
        <v>171</v>
      </c>
      <c r="C362" s="4">
        <v>15</v>
      </c>
      <c r="D362" s="4" t="s">
        <v>229</v>
      </c>
      <c r="E362" s="4">
        <v>124151048</v>
      </c>
      <c r="F362" s="4" t="s">
        <v>566</v>
      </c>
      <c r="G362" s="21">
        <v>0.24540000000000001</v>
      </c>
      <c r="H362" s="5">
        <v>3.7261554000000002E-2</v>
      </c>
      <c r="I362" s="4" t="s">
        <v>17</v>
      </c>
      <c r="J362" s="4" t="s">
        <v>12</v>
      </c>
      <c r="K362" s="4">
        <v>112</v>
      </c>
      <c r="L362" s="6"/>
      <c r="M362" s="25"/>
    </row>
    <row r="363" spans="1:13" x14ac:dyDescent="0.3">
      <c r="A363" s="3" t="s">
        <v>7</v>
      </c>
      <c r="B363" s="1" t="s">
        <v>171</v>
      </c>
      <c r="C363" s="4">
        <v>15</v>
      </c>
      <c r="D363" s="4" t="s">
        <v>230</v>
      </c>
      <c r="E363" s="4">
        <v>124207280</v>
      </c>
      <c r="F363" s="4" t="s">
        <v>569</v>
      </c>
      <c r="G363" s="21">
        <v>0.24590000000000001</v>
      </c>
      <c r="H363" s="5">
        <v>3.8412381000000002E-2</v>
      </c>
      <c r="I363" s="4" t="s">
        <v>17</v>
      </c>
      <c r="J363" s="4" t="s">
        <v>12</v>
      </c>
      <c r="K363" s="4">
        <v>112</v>
      </c>
      <c r="L363" s="6"/>
      <c r="M363" s="25"/>
    </row>
    <row r="364" spans="1:13" x14ac:dyDescent="0.3">
      <c r="A364" s="3" t="s">
        <v>7</v>
      </c>
      <c r="B364" s="1" t="s">
        <v>171</v>
      </c>
      <c r="C364" s="4">
        <v>15</v>
      </c>
      <c r="D364" s="4" t="s">
        <v>231</v>
      </c>
      <c r="E364" s="4">
        <v>124331577</v>
      </c>
      <c r="F364" s="4" t="s">
        <v>566</v>
      </c>
      <c r="G364" s="21">
        <v>0.23300000000000001</v>
      </c>
      <c r="H364" s="5">
        <v>2.1088549000000002E-2</v>
      </c>
      <c r="I364" s="4" t="s">
        <v>17</v>
      </c>
      <c r="J364" s="4" t="s">
        <v>12</v>
      </c>
      <c r="K364" s="4">
        <v>112</v>
      </c>
      <c r="L364" s="6"/>
      <c r="M364" s="25"/>
    </row>
    <row r="365" spans="1:13" x14ac:dyDescent="0.3">
      <c r="A365" s="3" t="s">
        <v>7</v>
      </c>
      <c r="B365" s="1" t="s">
        <v>171</v>
      </c>
      <c r="C365" s="4">
        <v>15</v>
      </c>
      <c r="D365" s="4" t="s">
        <v>232</v>
      </c>
      <c r="E365" s="4">
        <v>124347713</v>
      </c>
      <c r="F365" s="4" t="s">
        <v>570</v>
      </c>
      <c r="G365" s="21">
        <v>0.21429999999999999</v>
      </c>
      <c r="H365" s="5">
        <v>2.1088549000000002E-2</v>
      </c>
      <c r="I365" s="4" t="s">
        <v>17</v>
      </c>
      <c r="J365" s="4" t="s">
        <v>12</v>
      </c>
      <c r="K365" s="4">
        <v>112</v>
      </c>
      <c r="L365" s="6"/>
      <c r="M365" s="25"/>
    </row>
    <row r="366" spans="1:13" x14ac:dyDescent="0.3">
      <c r="A366" s="3" t="s">
        <v>7</v>
      </c>
      <c r="B366" s="1" t="s">
        <v>171</v>
      </c>
      <c r="C366" s="4">
        <v>15</v>
      </c>
      <c r="D366" s="4" t="s">
        <v>235</v>
      </c>
      <c r="E366" s="4">
        <v>126072246</v>
      </c>
      <c r="F366" s="4" t="s">
        <v>566</v>
      </c>
      <c r="G366" s="21">
        <v>0.47339999999999999</v>
      </c>
      <c r="H366" s="5" t="s">
        <v>555</v>
      </c>
      <c r="I366" s="4" t="s">
        <v>17</v>
      </c>
      <c r="J366" s="4" t="s">
        <v>34</v>
      </c>
      <c r="K366" s="4">
        <v>113</v>
      </c>
      <c r="L366" s="6"/>
      <c r="M366" s="25"/>
    </row>
    <row r="367" spans="1:13" x14ac:dyDescent="0.3">
      <c r="A367" s="3" t="s">
        <v>7</v>
      </c>
      <c r="B367" s="1" t="s">
        <v>171</v>
      </c>
      <c r="C367" s="4">
        <v>15</v>
      </c>
      <c r="D367" s="4" t="s">
        <v>233</v>
      </c>
      <c r="E367" s="4">
        <v>124686575</v>
      </c>
      <c r="F367" s="4" t="s">
        <v>15</v>
      </c>
      <c r="G367" s="21">
        <v>0.28260000000000002</v>
      </c>
      <c r="H367" s="5">
        <v>3.4873825999999997E-2</v>
      </c>
      <c r="I367" s="4" t="s">
        <v>17</v>
      </c>
      <c r="J367" s="4" t="s">
        <v>12</v>
      </c>
      <c r="K367" s="4">
        <v>113</v>
      </c>
      <c r="L367" s="6" t="s">
        <v>510</v>
      </c>
      <c r="M367" s="25"/>
    </row>
    <row r="368" spans="1:13" x14ac:dyDescent="0.3">
      <c r="A368" s="3" t="s">
        <v>7</v>
      </c>
      <c r="B368" s="1" t="s">
        <v>171</v>
      </c>
      <c r="C368" s="4">
        <v>15</v>
      </c>
      <c r="D368" s="4" t="s">
        <v>234</v>
      </c>
      <c r="E368" s="4">
        <v>126013489</v>
      </c>
      <c r="F368" s="4" t="s">
        <v>568</v>
      </c>
      <c r="G368" s="21">
        <v>0.36720000000000003</v>
      </c>
      <c r="H368" s="5">
        <v>2.1088549000000002E-2</v>
      </c>
      <c r="I368" s="4" t="s">
        <v>17</v>
      </c>
      <c r="J368" s="4" t="s">
        <v>12</v>
      </c>
      <c r="K368" s="4">
        <v>113</v>
      </c>
      <c r="L368" s="6"/>
      <c r="M368" s="25"/>
    </row>
    <row r="369" spans="1:13" x14ac:dyDescent="0.3">
      <c r="A369" s="3" t="s">
        <v>361</v>
      </c>
      <c r="B369" s="1" t="s">
        <v>531</v>
      </c>
      <c r="C369" s="4">
        <v>16</v>
      </c>
      <c r="D369" s="4" t="s">
        <v>387</v>
      </c>
      <c r="E369" s="4">
        <v>23580846</v>
      </c>
      <c r="F369" s="4" t="s">
        <v>567</v>
      </c>
      <c r="G369" s="21">
        <v>7.6020000000000004E-2</v>
      </c>
      <c r="H369" s="5">
        <v>9.1817349999999999E-3</v>
      </c>
      <c r="I369" s="4" t="s">
        <v>17</v>
      </c>
      <c r="J369" s="4" t="s">
        <v>12</v>
      </c>
      <c r="K369" s="4">
        <v>114</v>
      </c>
      <c r="L369" s="6" t="s">
        <v>511</v>
      </c>
      <c r="M369" s="25"/>
    </row>
    <row r="370" spans="1:13" x14ac:dyDescent="0.3">
      <c r="A370" s="3" t="s">
        <v>361</v>
      </c>
      <c r="B370" s="1" t="s">
        <v>531</v>
      </c>
      <c r="C370" s="4">
        <v>16</v>
      </c>
      <c r="D370" s="4" t="s">
        <v>388</v>
      </c>
      <c r="E370" s="4">
        <v>24344082</v>
      </c>
      <c r="F370" s="4" t="s">
        <v>566</v>
      </c>
      <c r="G370" s="21">
        <v>8.6910000000000001E-2</v>
      </c>
      <c r="H370" s="5">
        <v>2.1893680000000001E-3</v>
      </c>
      <c r="I370" s="4" t="s">
        <v>17</v>
      </c>
      <c r="J370" s="4" t="s">
        <v>12</v>
      </c>
      <c r="K370" s="4">
        <v>114</v>
      </c>
      <c r="L370" s="6"/>
      <c r="M370" s="25"/>
    </row>
    <row r="371" spans="1:13" x14ac:dyDescent="0.3">
      <c r="A371" s="3" t="s">
        <v>361</v>
      </c>
      <c r="B371" s="1" t="s">
        <v>531</v>
      </c>
      <c r="C371" s="4">
        <v>16</v>
      </c>
      <c r="D371" s="4" t="s">
        <v>389</v>
      </c>
      <c r="E371" s="4">
        <v>24362179</v>
      </c>
      <c r="F371" s="4" t="s">
        <v>566</v>
      </c>
      <c r="G371" s="21">
        <v>9.4539999999999999E-2</v>
      </c>
      <c r="H371" s="5">
        <v>9.1817349999999999E-3</v>
      </c>
      <c r="I371" s="4" t="s">
        <v>17</v>
      </c>
      <c r="J371" s="4" t="s">
        <v>12</v>
      </c>
      <c r="K371" s="4">
        <v>114</v>
      </c>
      <c r="L371" s="6"/>
      <c r="M371" s="25"/>
    </row>
    <row r="372" spans="1:13" x14ac:dyDescent="0.3">
      <c r="A372" s="3" t="s">
        <v>361</v>
      </c>
      <c r="B372" s="1" t="s">
        <v>531</v>
      </c>
      <c r="C372" s="4">
        <v>16</v>
      </c>
      <c r="D372" s="4" t="s">
        <v>390</v>
      </c>
      <c r="E372" s="4">
        <v>25032947</v>
      </c>
      <c r="F372" s="4" t="s">
        <v>568</v>
      </c>
      <c r="G372" s="21">
        <v>8.8690000000000005E-2</v>
      </c>
      <c r="H372" s="5">
        <v>2.1893680000000001E-3</v>
      </c>
      <c r="I372" s="4" t="s">
        <v>17</v>
      </c>
      <c r="J372" s="4" t="s">
        <v>12</v>
      </c>
      <c r="K372" s="4">
        <v>115</v>
      </c>
      <c r="L372" s="6"/>
      <c r="M372" s="25"/>
    </row>
    <row r="373" spans="1:13" x14ac:dyDescent="0.3">
      <c r="A373" s="3" t="s">
        <v>361</v>
      </c>
      <c r="B373" s="1" t="s">
        <v>240</v>
      </c>
      <c r="C373" s="4">
        <v>16</v>
      </c>
      <c r="D373" s="4" t="s">
        <v>429</v>
      </c>
      <c r="E373" s="4">
        <v>45164366</v>
      </c>
      <c r="F373" s="4" t="s">
        <v>571</v>
      </c>
      <c r="G373" s="21">
        <v>0.20369999999999999</v>
      </c>
      <c r="H373" s="5">
        <v>3.6129232999999997E-2</v>
      </c>
      <c r="I373" s="4" t="s">
        <v>17</v>
      </c>
      <c r="J373" s="4" t="s">
        <v>12</v>
      </c>
      <c r="K373" s="4">
        <v>116</v>
      </c>
      <c r="L373" s="6" t="s">
        <v>512</v>
      </c>
      <c r="M373" s="25"/>
    </row>
    <row r="374" spans="1:13" x14ac:dyDescent="0.3">
      <c r="A374" s="3" t="s">
        <v>361</v>
      </c>
      <c r="B374" s="1" t="s">
        <v>240</v>
      </c>
      <c r="C374" s="4">
        <v>16</v>
      </c>
      <c r="D374" s="4" t="s">
        <v>430</v>
      </c>
      <c r="E374" s="4">
        <v>45178452</v>
      </c>
      <c r="F374" s="4" t="s">
        <v>566</v>
      </c>
      <c r="G374" s="21">
        <v>0.20369999999999999</v>
      </c>
      <c r="H374" s="5">
        <v>3.6129232999999997E-2</v>
      </c>
      <c r="I374" s="4" t="s">
        <v>17</v>
      </c>
      <c r="J374" s="4" t="s">
        <v>12</v>
      </c>
      <c r="K374" s="4">
        <v>116</v>
      </c>
      <c r="L374" s="6"/>
      <c r="M374" s="25"/>
    </row>
    <row r="375" spans="1:13" x14ac:dyDescent="0.3">
      <c r="A375" s="3" t="s">
        <v>361</v>
      </c>
      <c r="B375" s="1" t="s">
        <v>240</v>
      </c>
      <c r="C375" s="4">
        <v>16</v>
      </c>
      <c r="D375" s="4" t="s">
        <v>431</v>
      </c>
      <c r="E375" s="4">
        <v>45430274</v>
      </c>
      <c r="F375" s="4" t="s">
        <v>566</v>
      </c>
      <c r="G375" s="21">
        <v>0.15110000000000001</v>
      </c>
      <c r="H375" s="5">
        <v>4.0024999999999998E-2</v>
      </c>
      <c r="I375" s="4" t="s">
        <v>17</v>
      </c>
      <c r="J375" s="4" t="s">
        <v>12</v>
      </c>
      <c r="K375" s="4">
        <v>116</v>
      </c>
      <c r="L375" s="6"/>
      <c r="M375" s="25"/>
    </row>
    <row r="376" spans="1:13" ht="17.399999999999999" x14ac:dyDescent="0.3">
      <c r="A376" s="3" t="s">
        <v>361</v>
      </c>
      <c r="B376" s="1" t="s">
        <v>240</v>
      </c>
      <c r="C376" s="4">
        <v>16</v>
      </c>
      <c r="D376" s="4" t="s">
        <v>432</v>
      </c>
      <c r="E376" s="4">
        <v>48020257</v>
      </c>
      <c r="F376" s="4" t="s">
        <v>578</v>
      </c>
      <c r="G376" s="21">
        <v>0.20469999999999999</v>
      </c>
      <c r="H376" s="5">
        <v>3.6129232999999997E-2</v>
      </c>
      <c r="I376" s="4" t="s">
        <v>17</v>
      </c>
      <c r="J376" s="4" t="s">
        <v>12</v>
      </c>
      <c r="K376" s="4">
        <v>117</v>
      </c>
      <c r="L376" s="6"/>
      <c r="M376" s="25"/>
    </row>
    <row r="377" spans="1:13" x14ac:dyDescent="0.3">
      <c r="A377" s="3" t="s">
        <v>361</v>
      </c>
      <c r="B377" s="1" t="s">
        <v>240</v>
      </c>
      <c r="C377" s="4">
        <v>16</v>
      </c>
      <c r="D377" s="4" t="s">
        <v>435</v>
      </c>
      <c r="E377" s="4">
        <v>73764474</v>
      </c>
      <c r="F377" s="4" t="s">
        <v>10</v>
      </c>
      <c r="G377" s="21">
        <v>0.29039999999999999</v>
      </c>
      <c r="H377" s="5" t="s">
        <v>548</v>
      </c>
      <c r="I377" s="4" t="s">
        <v>17</v>
      </c>
      <c r="J377" s="4" t="s">
        <v>34</v>
      </c>
      <c r="K377" s="4">
        <v>118</v>
      </c>
      <c r="L377" s="6"/>
      <c r="M377" s="25"/>
    </row>
    <row r="378" spans="1:13" x14ac:dyDescent="0.3">
      <c r="A378" s="3" t="s">
        <v>361</v>
      </c>
      <c r="B378" s="1" t="s">
        <v>240</v>
      </c>
      <c r="C378" s="4">
        <v>16</v>
      </c>
      <c r="D378" s="4" t="s">
        <v>433</v>
      </c>
      <c r="E378" s="4">
        <v>73485704</v>
      </c>
      <c r="F378" s="4" t="s">
        <v>10</v>
      </c>
      <c r="G378" s="21">
        <v>0.37819999999999998</v>
      </c>
      <c r="H378" s="5">
        <v>3.6129232999999997E-2</v>
      </c>
      <c r="I378" s="4" t="s">
        <v>17</v>
      </c>
      <c r="J378" s="4" t="s">
        <v>12</v>
      </c>
      <c r="K378" s="4">
        <v>118</v>
      </c>
      <c r="L378" s="6" t="s">
        <v>502</v>
      </c>
      <c r="M378" s="25"/>
    </row>
    <row r="379" spans="1:13" x14ac:dyDescent="0.3">
      <c r="A379" s="3" t="s">
        <v>361</v>
      </c>
      <c r="B379" s="1" t="s">
        <v>240</v>
      </c>
      <c r="C379" s="4">
        <v>16</v>
      </c>
      <c r="D379" s="4" t="s">
        <v>434</v>
      </c>
      <c r="E379" s="4">
        <v>73703925</v>
      </c>
      <c r="F379" s="4" t="s">
        <v>569</v>
      </c>
      <c r="G379" s="21">
        <v>0.22509999999999999</v>
      </c>
      <c r="H379" s="5">
        <v>3.6129232999999997E-2</v>
      </c>
      <c r="I379" s="4" t="s">
        <v>17</v>
      </c>
      <c r="J379" s="4" t="s">
        <v>12</v>
      </c>
      <c r="K379" s="4">
        <v>118</v>
      </c>
      <c r="L379" s="6"/>
      <c r="M379" s="25"/>
    </row>
    <row r="380" spans="1:13" x14ac:dyDescent="0.3">
      <c r="A380" s="3" t="s">
        <v>361</v>
      </c>
      <c r="B380" s="1" t="s">
        <v>532</v>
      </c>
      <c r="C380" s="4">
        <v>16</v>
      </c>
      <c r="D380" s="4" t="s">
        <v>391</v>
      </c>
      <c r="E380" s="4">
        <v>78019054</v>
      </c>
      <c r="F380" s="4" t="s">
        <v>568</v>
      </c>
      <c r="G380" s="21">
        <v>0.01</v>
      </c>
      <c r="H380" s="5">
        <v>2.8890348E-2</v>
      </c>
      <c r="I380" s="4" t="s">
        <v>11</v>
      </c>
      <c r="J380" s="4" t="s">
        <v>12</v>
      </c>
      <c r="K380" s="4">
        <v>119</v>
      </c>
      <c r="L380" s="6"/>
      <c r="M380" s="25"/>
    </row>
    <row r="381" spans="1:13" x14ac:dyDescent="0.3">
      <c r="A381" s="3" t="s">
        <v>361</v>
      </c>
      <c r="B381" s="1" t="s">
        <v>532</v>
      </c>
      <c r="C381" s="4">
        <v>16</v>
      </c>
      <c r="D381" s="4" t="s">
        <v>392</v>
      </c>
      <c r="E381" s="4">
        <v>78037702</v>
      </c>
      <c r="F381" s="4" t="s">
        <v>566</v>
      </c>
      <c r="G381" s="21">
        <v>1.2670000000000001E-2</v>
      </c>
      <c r="H381" s="5">
        <v>5.3889699999999999E-4</v>
      </c>
      <c r="I381" s="4" t="s">
        <v>17</v>
      </c>
      <c r="J381" s="4" t="s">
        <v>12</v>
      </c>
      <c r="K381" s="4">
        <v>119</v>
      </c>
      <c r="L381" s="6"/>
      <c r="M381" s="25"/>
    </row>
    <row r="382" spans="1:13" ht="17.399999999999999" x14ac:dyDescent="0.3">
      <c r="A382" s="3" t="s">
        <v>361</v>
      </c>
      <c r="B382" s="1" t="s">
        <v>8</v>
      </c>
      <c r="C382" s="4">
        <v>17</v>
      </c>
      <c r="D382" s="4" t="s">
        <v>365</v>
      </c>
      <c r="E382" s="4">
        <v>106110</v>
      </c>
      <c r="F382" s="4" t="s">
        <v>581</v>
      </c>
      <c r="G382" s="21">
        <v>0.45829999999999999</v>
      </c>
      <c r="H382" s="5">
        <v>1.2844341E-2</v>
      </c>
      <c r="I382" s="4" t="s">
        <v>11</v>
      </c>
      <c r="J382" s="4" t="s">
        <v>12</v>
      </c>
      <c r="K382" s="4">
        <v>120</v>
      </c>
      <c r="L382" s="6"/>
      <c r="M382" s="25"/>
    </row>
    <row r="383" spans="1:13" x14ac:dyDescent="0.3">
      <c r="A383" s="3" t="s">
        <v>361</v>
      </c>
      <c r="B383" s="1" t="s">
        <v>408</v>
      </c>
      <c r="C383" s="4">
        <v>17</v>
      </c>
      <c r="D383" s="4" t="s">
        <v>409</v>
      </c>
      <c r="E383" s="4">
        <v>20677871</v>
      </c>
      <c r="F383" s="4" t="s">
        <v>567</v>
      </c>
      <c r="G383" s="21">
        <v>0.191</v>
      </c>
      <c r="H383" s="5">
        <v>2.6857367E-2</v>
      </c>
      <c r="I383" s="4" t="s">
        <v>17</v>
      </c>
      <c r="J383" s="4" t="s">
        <v>12</v>
      </c>
      <c r="K383" s="4">
        <v>121</v>
      </c>
      <c r="L383" s="6"/>
      <c r="M383" s="25"/>
    </row>
    <row r="384" spans="1:13" x14ac:dyDescent="0.3">
      <c r="A384" s="3" t="s">
        <v>361</v>
      </c>
      <c r="B384" s="1" t="s">
        <v>408</v>
      </c>
      <c r="C384" s="4">
        <v>17</v>
      </c>
      <c r="D384" s="4" t="s">
        <v>410</v>
      </c>
      <c r="E384" s="4">
        <v>20763022</v>
      </c>
      <c r="F384" s="4" t="s">
        <v>10</v>
      </c>
      <c r="G384" s="21">
        <v>0.191</v>
      </c>
      <c r="H384" s="5">
        <v>2.6857367E-2</v>
      </c>
      <c r="I384" s="4" t="s">
        <v>17</v>
      </c>
      <c r="J384" s="4" t="s">
        <v>12</v>
      </c>
      <c r="K384" s="4">
        <v>121</v>
      </c>
      <c r="L384" s="6"/>
      <c r="M384" s="25"/>
    </row>
    <row r="385" spans="1:13" x14ac:dyDescent="0.3">
      <c r="A385" s="3" t="s">
        <v>361</v>
      </c>
      <c r="B385" s="1" t="s">
        <v>90</v>
      </c>
      <c r="C385" s="4">
        <v>17</v>
      </c>
      <c r="D385" s="4" t="s">
        <v>400</v>
      </c>
      <c r="E385" s="4">
        <v>22286059</v>
      </c>
      <c r="F385" s="4" t="s">
        <v>568</v>
      </c>
      <c r="G385" s="21">
        <v>0.1628</v>
      </c>
      <c r="H385" s="5">
        <v>1.1840553E-2</v>
      </c>
      <c r="I385" s="4" t="s">
        <v>17</v>
      </c>
      <c r="J385" s="4" t="s">
        <v>12</v>
      </c>
      <c r="K385" s="4">
        <v>122</v>
      </c>
      <c r="L385" s="6" t="s">
        <v>513</v>
      </c>
      <c r="M385" s="25"/>
    </row>
    <row r="386" spans="1:13" x14ac:dyDescent="0.3">
      <c r="A386" s="3" t="s">
        <v>361</v>
      </c>
      <c r="B386" s="1" t="s">
        <v>406</v>
      </c>
      <c r="C386" s="4">
        <v>17</v>
      </c>
      <c r="D386" s="4" t="s">
        <v>407</v>
      </c>
      <c r="E386" s="4">
        <v>26077336</v>
      </c>
      <c r="F386" s="4" t="s">
        <v>568</v>
      </c>
      <c r="G386" s="21">
        <v>0.1462</v>
      </c>
      <c r="H386" s="5" t="s">
        <v>556</v>
      </c>
      <c r="I386" s="4" t="s">
        <v>17</v>
      </c>
      <c r="J386" s="4" t="s">
        <v>34</v>
      </c>
      <c r="K386" s="4">
        <v>123</v>
      </c>
      <c r="L386" s="6"/>
      <c r="M386" s="25"/>
    </row>
    <row r="387" spans="1:13" ht="17.399999999999999" x14ac:dyDescent="0.3">
      <c r="A387" s="3" t="s">
        <v>361</v>
      </c>
      <c r="B387" s="1" t="s">
        <v>90</v>
      </c>
      <c r="C387" s="4">
        <v>17</v>
      </c>
      <c r="D387" s="4" t="s">
        <v>401</v>
      </c>
      <c r="E387" s="4">
        <v>25378015</v>
      </c>
      <c r="F387" s="4" t="s">
        <v>579</v>
      </c>
      <c r="G387" s="21">
        <v>0.21440000000000001</v>
      </c>
      <c r="H387" s="5">
        <v>1.1840553E-2</v>
      </c>
      <c r="I387" s="4" t="s">
        <v>17</v>
      </c>
      <c r="J387" s="4" t="s">
        <v>12</v>
      </c>
      <c r="K387" s="4">
        <v>123</v>
      </c>
      <c r="L387" s="6" t="s">
        <v>514</v>
      </c>
      <c r="M387" s="25"/>
    </row>
    <row r="388" spans="1:13" x14ac:dyDescent="0.3">
      <c r="A388" s="3" t="s">
        <v>361</v>
      </c>
      <c r="B388" s="1" t="s">
        <v>90</v>
      </c>
      <c r="C388" s="4">
        <v>17</v>
      </c>
      <c r="D388" s="4" t="s">
        <v>402</v>
      </c>
      <c r="E388" s="4">
        <v>25454088</v>
      </c>
      <c r="F388" s="4" t="s">
        <v>571</v>
      </c>
      <c r="G388" s="21">
        <v>6.8229999999999999E-2</v>
      </c>
      <c r="H388" s="5">
        <v>3.6508257000000002E-2</v>
      </c>
      <c r="I388" s="4" t="s">
        <v>17</v>
      </c>
      <c r="J388" s="4" t="s">
        <v>12</v>
      </c>
      <c r="K388" s="4">
        <v>123</v>
      </c>
      <c r="L388" s="6"/>
      <c r="M388" s="25"/>
    </row>
    <row r="389" spans="1:13" x14ac:dyDescent="0.3">
      <c r="A389" s="3" t="s">
        <v>361</v>
      </c>
      <c r="B389" s="1" t="s">
        <v>90</v>
      </c>
      <c r="C389" s="4">
        <v>17</v>
      </c>
      <c r="D389" s="4" t="s">
        <v>403</v>
      </c>
      <c r="E389" s="4">
        <v>25830486</v>
      </c>
      <c r="F389" s="4" t="s">
        <v>15</v>
      </c>
      <c r="G389" s="21">
        <v>0.26900000000000002</v>
      </c>
      <c r="H389" s="5">
        <v>2.6857367E-2</v>
      </c>
      <c r="I389" s="4" t="s">
        <v>17</v>
      </c>
      <c r="J389" s="4" t="s">
        <v>12</v>
      </c>
      <c r="K389" s="4">
        <v>123</v>
      </c>
      <c r="L389" s="6"/>
      <c r="M389" s="25"/>
    </row>
    <row r="390" spans="1:13" x14ac:dyDescent="0.3">
      <c r="A390" s="3" t="s">
        <v>7</v>
      </c>
      <c r="B390" s="1" t="s">
        <v>534</v>
      </c>
      <c r="C390" s="4">
        <v>17</v>
      </c>
      <c r="D390" s="4" t="s">
        <v>354</v>
      </c>
      <c r="E390" s="4">
        <v>28192131</v>
      </c>
      <c r="F390" s="4" t="s">
        <v>568</v>
      </c>
      <c r="G390" s="21">
        <v>0.1255</v>
      </c>
      <c r="H390" s="5" t="s">
        <v>557</v>
      </c>
      <c r="I390" s="4" t="s">
        <v>17</v>
      </c>
      <c r="J390" s="4" t="s">
        <v>34</v>
      </c>
      <c r="K390" s="4">
        <v>124</v>
      </c>
      <c r="L390" s="6" t="s">
        <v>515</v>
      </c>
      <c r="M390" s="25"/>
    </row>
    <row r="391" spans="1:13" x14ac:dyDescent="0.3">
      <c r="A391" s="3" t="s">
        <v>7</v>
      </c>
      <c r="B391" s="1" t="s">
        <v>534</v>
      </c>
      <c r="C391" s="4">
        <v>17</v>
      </c>
      <c r="D391" s="4" t="s">
        <v>355</v>
      </c>
      <c r="E391" s="4">
        <v>28351838</v>
      </c>
      <c r="F391" s="4" t="s">
        <v>569</v>
      </c>
      <c r="G391" s="21">
        <v>8.6999999999999994E-2</v>
      </c>
      <c r="H391" s="5" t="s">
        <v>565</v>
      </c>
      <c r="I391" s="4" t="s">
        <v>17</v>
      </c>
      <c r="J391" s="4" t="s">
        <v>34</v>
      </c>
      <c r="K391" s="4">
        <v>124</v>
      </c>
      <c r="L391" s="6"/>
      <c r="M391" s="25"/>
    </row>
    <row r="392" spans="1:13" x14ac:dyDescent="0.3">
      <c r="A392" s="3" t="s">
        <v>7</v>
      </c>
      <c r="B392" s="1" t="s">
        <v>534</v>
      </c>
      <c r="C392" s="4">
        <v>17</v>
      </c>
      <c r="D392" s="4" t="s">
        <v>356</v>
      </c>
      <c r="E392" s="4">
        <v>30803219</v>
      </c>
      <c r="F392" s="4" t="s">
        <v>10</v>
      </c>
      <c r="G392" s="21">
        <v>0.1099</v>
      </c>
      <c r="H392" s="5">
        <v>4.147182E-2</v>
      </c>
      <c r="I392" s="4" t="s">
        <v>17</v>
      </c>
      <c r="J392" s="4" t="s">
        <v>12</v>
      </c>
      <c r="K392" s="4">
        <v>125</v>
      </c>
      <c r="L392" s="6" t="s">
        <v>516</v>
      </c>
      <c r="M392" s="25"/>
    </row>
    <row r="393" spans="1:13" x14ac:dyDescent="0.3">
      <c r="A393" s="3" t="s">
        <v>7</v>
      </c>
      <c r="B393" s="1" t="s">
        <v>534</v>
      </c>
      <c r="C393" s="4">
        <v>17</v>
      </c>
      <c r="D393" s="4" t="s">
        <v>357</v>
      </c>
      <c r="E393" s="4">
        <v>33282761</v>
      </c>
      <c r="F393" s="4" t="s">
        <v>568</v>
      </c>
      <c r="G393" s="21">
        <v>8.4250000000000005E-2</v>
      </c>
      <c r="H393" s="5" t="s">
        <v>558</v>
      </c>
      <c r="I393" s="4" t="s">
        <v>17</v>
      </c>
      <c r="J393" s="4" t="s">
        <v>34</v>
      </c>
      <c r="K393" s="4">
        <v>126</v>
      </c>
      <c r="L393" s="6"/>
      <c r="M393" s="25"/>
    </row>
    <row r="394" spans="1:13" ht="31.2" x14ac:dyDescent="0.3">
      <c r="A394" s="3" t="s">
        <v>361</v>
      </c>
      <c r="B394" s="1" t="s">
        <v>359</v>
      </c>
      <c r="C394" s="4">
        <v>17</v>
      </c>
      <c r="D394" s="4" t="s">
        <v>440</v>
      </c>
      <c r="E394" s="4">
        <v>32932811</v>
      </c>
      <c r="F394" s="4" t="s">
        <v>15</v>
      </c>
      <c r="G394" s="21">
        <v>0.40550000000000003</v>
      </c>
      <c r="H394" s="5">
        <v>2.7682999999999999E-2</v>
      </c>
      <c r="I394" s="4" t="s">
        <v>17</v>
      </c>
      <c r="J394" s="4" t="s">
        <v>12</v>
      </c>
      <c r="K394" s="4">
        <v>126</v>
      </c>
      <c r="L394" s="7" t="s">
        <v>530</v>
      </c>
      <c r="M394" s="25"/>
    </row>
    <row r="395" spans="1:13" x14ac:dyDescent="0.3">
      <c r="A395" s="3" t="s">
        <v>361</v>
      </c>
      <c r="B395" s="1" t="s">
        <v>359</v>
      </c>
      <c r="C395" s="4">
        <v>17</v>
      </c>
      <c r="D395" s="4" t="s">
        <v>441</v>
      </c>
      <c r="E395" s="4">
        <v>33080621</v>
      </c>
      <c r="F395" s="4" t="s">
        <v>566</v>
      </c>
      <c r="G395" s="21">
        <v>0.40550000000000003</v>
      </c>
      <c r="H395" s="5">
        <v>2.7682999999999999E-2</v>
      </c>
      <c r="I395" s="4" t="s">
        <v>17</v>
      </c>
      <c r="J395" s="4" t="s">
        <v>12</v>
      </c>
      <c r="K395" s="4">
        <v>126</v>
      </c>
      <c r="L395" s="6"/>
      <c r="M395" s="25"/>
    </row>
    <row r="396" spans="1:13" x14ac:dyDescent="0.3">
      <c r="A396" s="3" t="s">
        <v>361</v>
      </c>
      <c r="B396" s="1" t="s">
        <v>359</v>
      </c>
      <c r="C396" s="4">
        <v>17</v>
      </c>
      <c r="D396" s="4" t="s">
        <v>442</v>
      </c>
      <c r="E396" s="4">
        <v>33099516</v>
      </c>
      <c r="F396" s="4" t="s">
        <v>15</v>
      </c>
      <c r="G396" s="21">
        <v>0.40550000000000003</v>
      </c>
      <c r="H396" s="5">
        <v>2.7682999999999999E-2</v>
      </c>
      <c r="I396" s="4" t="s">
        <v>17</v>
      </c>
      <c r="J396" s="4" t="s">
        <v>12</v>
      </c>
      <c r="K396" s="4">
        <v>126</v>
      </c>
      <c r="L396" s="6"/>
      <c r="M396" s="25"/>
    </row>
    <row r="397" spans="1:13" x14ac:dyDescent="0.3">
      <c r="A397" s="3" t="s">
        <v>7</v>
      </c>
      <c r="B397" s="1" t="s">
        <v>534</v>
      </c>
      <c r="C397" s="4">
        <v>17</v>
      </c>
      <c r="D397" s="4" t="s">
        <v>358</v>
      </c>
      <c r="E397" s="4">
        <v>33651909</v>
      </c>
      <c r="F397" s="4" t="s">
        <v>10</v>
      </c>
      <c r="G397" s="21">
        <v>0.14929999999999999</v>
      </c>
      <c r="H397" s="5">
        <v>7.1490750000000004E-3</v>
      </c>
      <c r="I397" s="4" t="s">
        <v>17</v>
      </c>
      <c r="J397" s="4" t="s">
        <v>12</v>
      </c>
      <c r="K397" s="4">
        <v>126</v>
      </c>
      <c r="L397" s="6"/>
      <c r="M397" s="25"/>
    </row>
    <row r="398" spans="1:13" x14ac:dyDescent="0.3">
      <c r="A398" s="3" t="s">
        <v>361</v>
      </c>
      <c r="B398" s="1" t="s">
        <v>8</v>
      </c>
      <c r="C398" s="4">
        <v>18</v>
      </c>
      <c r="D398" s="4" t="s">
        <v>366</v>
      </c>
      <c r="E398" s="4">
        <v>25162286</v>
      </c>
      <c r="F398" s="4" t="s">
        <v>569</v>
      </c>
      <c r="G398" s="21">
        <v>1.754E-2</v>
      </c>
      <c r="H398" s="5">
        <v>1.7873480000000001E-2</v>
      </c>
      <c r="I398" s="4" t="s">
        <v>17</v>
      </c>
      <c r="J398" s="4" t="s">
        <v>12</v>
      </c>
      <c r="K398" s="4">
        <v>127</v>
      </c>
      <c r="L398" s="6" t="s">
        <v>517</v>
      </c>
      <c r="M398" s="25"/>
    </row>
    <row r="399" spans="1:13" x14ac:dyDescent="0.3">
      <c r="A399" s="3" t="s">
        <v>361</v>
      </c>
      <c r="B399" s="1" t="s">
        <v>8</v>
      </c>
      <c r="C399" s="4">
        <v>18</v>
      </c>
      <c r="D399" s="4" t="s">
        <v>367</v>
      </c>
      <c r="E399" s="4">
        <v>25200554</v>
      </c>
      <c r="F399" s="4" t="s">
        <v>568</v>
      </c>
      <c r="G399" s="21">
        <v>1.754E-2</v>
      </c>
      <c r="H399" s="5">
        <v>1.7873480000000001E-2</v>
      </c>
      <c r="I399" s="4" t="s">
        <v>17</v>
      </c>
      <c r="J399" s="4" t="s">
        <v>12</v>
      </c>
      <c r="K399" s="4">
        <v>127</v>
      </c>
      <c r="L399" s="6"/>
      <c r="M399" s="25"/>
    </row>
    <row r="400" spans="1:13" x14ac:dyDescent="0.3">
      <c r="A400" s="3" t="s">
        <v>361</v>
      </c>
      <c r="B400" s="1" t="s">
        <v>8</v>
      </c>
      <c r="C400" s="4">
        <v>18</v>
      </c>
      <c r="D400" s="4" t="s">
        <v>368</v>
      </c>
      <c r="E400" s="4">
        <v>25373224</v>
      </c>
      <c r="F400" s="4" t="s">
        <v>568</v>
      </c>
      <c r="G400" s="21">
        <v>1.8519999999999998E-2</v>
      </c>
      <c r="H400" s="5">
        <v>1.8588839999999999E-2</v>
      </c>
      <c r="I400" s="4" t="s">
        <v>17</v>
      </c>
      <c r="J400" s="4" t="s">
        <v>12</v>
      </c>
      <c r="K400" s="4">
        <v>127</v>
      </c>
      <c r="L400" s="6"/>
      <c r="M400" s="25"/>
    </row>
    <row r="401" spans="1:13" x14ac:dyDescent="0.3">
      <c r="A401" s="3" t="s">
        <v>7</v>
      </c>
      <c r="B401" s="1" t="s">
        <v>171</v>
      </c>
      <c r="C401" s="4">
        <v>18</v>
      </c>
      <c r="D401" s="4" t="s">
        <v>236</v>
      </c>
      <c r="E401" s="4">
        <v>50710948</v>
      </c>
      <c r="F401" s="4" t="s">
        <v>566</v>
      </c>
      <c r="G401" s="21">
        <v>1.6480000000000002E-2</v>
      </c>
      <c r="H401" s="5">
        <v>1.2282E-2</v>
      </c>
      <c r="I401" s="4" t="s">
        <v>17</v>
      </c>
      <c r="J401" s="4" t="s">
        <v>12</v>
      </c>
      <c r="K401" s="4">
        <v>128</v>
      </c>
      <c r="L401" s="6" t="s">
        <v>518</v>
      </c>
      <c r="M401" s="25"/>
    </row>
    <row r="402" spans="1:13" x14ac:dyDescent="0.3">
      <c r="A402" s="3" t="s">
        <v>7</v>
      </c>
      <c r="B402" s="1" t="s">
        <v>171</v>
      </c>
      <c r="C402" s="4">
        <v>18</v>
      </c>
      <c r="D402" s="4" t="s">
        <v>237</v>
      </c>
      <c r="E402" s="4">
        <v>50826524</v>
      </c>
      <c r="F402" s="4" t="s">
        <v>569</v>
      </c>
      <c r="G402" s="21">
        <v>3.388E-2</v>
      </c>
      <c r="H402" s="5">
        <v>5.5353332999999998E-2</v>
      </c>
      <c r="I402" s="4" t="s">
        <v>17</v>
      </c>
      <c r="J402" s="4" t="s">
        <v>12</v>
      </c>
      <c r="K402" s="4">
        <v>128</v>
      </c>
      <c r="L402" s="6"/>
      <c r="M402" s="25"/>
    </row>
    <row r="403" spans="1:13" x14ac:dyDescent="0.3">
      <c r="A403" s="8" t="s">
        <v>7</v>
      </c>
      <c r="B403" s="9" t="s">
        <v>171</v>
      </c>
      <c r="C403" s="10">
        <v>18</v>
      </c>
      <c r="D403" s="10" t="s">
        <v>238</v>
      </c>
      <c r="E403" s="10">
        <v>50874905</v>
      </c>
      <c r="F403" s="10" t="s">
        <v>10</v>
      </c>
      <c r="G403" s="22">
        <v>3.388E-2</v>
      </c>
      <c r="H403" s="11">
        <v>5.5353332999999998E-2</v>
      </c>
      <c r="I403" s="10" t="s">
        <v>17</v>
      </c>
      <c r="J403" s="10" t="s">
        <v>12</v>
      </c>
      <c r="K403" s="10">
        <v>128</v>
      </c>
      <c r="L403" s="12"/>
      <c r="M403" s="25"/>
    </row>
    <row r="404" spans="1:13" x14ac:dyDescent="0.25">
      <c r="A404" s="4"/>
      <c r="B404" s="1"/>
      <c r="C404" s="4"/>
      <c r="D404" s="4"/>
      <c r="E404" s="4"/>
      <c r="G404" s="5"/>
      <c r="H404" s="5"/>
      <c r="I404" s="4"/>
      <c r="J404" s="4"/>
    </row>
    <row r="405" spans="1:13" ht="64.95" customHeight="1" x14ac:dyDescent="0.25">
      <c r="A405" s="24" t="s">
        <v>582</v>
      </c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</row>
    <row r="406" spans="1:13" x14ac:dyDescent="0.25">
      <c r="A406" s="4"/>
      <c r="B406" s="1"/>
      <c r="C406" s="4"/>
      <c r="D406" s="4"/>
      <c r="E406" s="4"/>
      <c r="G406" s="5"/>
      <c r="H406" s="5"/>
      <c r="I406" s="4"/>
      <c r="J406" s="4"/>
    </row>
    <row r="407" spans="1:13" x14ac:dyDescent="0.25">
      <c r="A407" s="4"/>
      <c r="B407" s="1"/>
      <c r="C407" s="4"/>
      <c r="D407" s="4"/>
      <c r="E407" s="4"/>
      <c r="G407" s="5"/>
      <c r="H407" s="5"/>
      <c r="I407" s="4"/>
      <c r="J407" s="4"/>
    </row>
    <row r="408" spans="1:13" x14ac:dyDescent="0.25">
      <c r="A408" s="4"/>
      <c r="B408" s="1"/>
      <c r="C408" s="4"/>
      <c r="D408" s="4"/>
      <c r="E408" s="4"/>
      <c r="G408" s="5"/>
      <c r="H408" s="5"/>
      <c r="I408" s="4"/>
      <c r="J408" s="4"/>
    </row>
    <row r="409" spans="1:13" x14ac:dyDescent="0.25">
      <c r="A409" s="4"/>
      <c r="B409" s="1"/>
      <c r="C409" s="4"/>
      <c r="D409" s="4"/>
      <c r="E409" s="4"/>
      <c r="G409" s="5"/>
      <c r="H409" s="5"/>
      <c r="I409" s="4"/>
      <c r="J409" s="4"/>
    </row>
    <row r="410" spans="1:13" x14ac:dyDescent="0.25">
      <c r="A410" s="4"/>
      <c r="B410" s="1"/>
      <c r="C410" s="4"/>
      <c r="D410" s="4"/>
      <c r="E410" s="4"/>
      <c r="G410" s="5"/>
      <c r="H410" s="5"/>
      <c r="I410" s="4"/>
      <c r="J410" s="4"/>
    </row>
    <row r="411" spans="1:13" x14ac:dyDescent="0.25">
      <c r="A411" s="4"/>
      <c r="B411" s="1"/>
      <c r="C411" s="4"/>
      <c r="D411" s="4"/>
      <c r="E411" s="4"/>
      <c r="G411" s="5"/>
      <c r="H411" s="5"/>
      <c r="I411" s="4"/>
      <c r="J411" s="4"/>
    </row>
    <row r="412" spans="1:13" x14ac:dyDescent="0.25">
      <c r="A412" s="4"/>
      <c r="B412" s="1"/>
      <c r="C412" s="4"/>
      <c r="D412" s="4"/>
      <c r="E412" s="4"/>
      <c r="G412" s="5"/>
      <c r="H412" s="5"/>
      <c r="I412" s="4"/>
      <c r="J412" s="4"/>
    </row>
    <row r="413" spans="1:13" x14ac:dyDescent="0.25">
      <c r="A413" s="4"/>
      <c r="B413" s="1"/>
      <c r="C413" s="4"/>
      <c r="D413" s="4"/>
      <c r="E413" s="4"/>
      <c r="G413" s="5"/>
      <c r="H413" s="5"/>
      <c r="I413" s="4"/>
      <c r="J413" s="4"/>
    </row>
    <row r="414" spans="1:13" x14ac:dyDescent="0.25">
      <c r="A414" s="4"/>
      <c r="B414" s="1"/>
      <c r="C414" s="4"/>
      <c r="D414" s="4"/>
      <c r="E414" s="4"/>
      <c r="G414" s="5"/>
      <c r="H414" s="5"/>
      <c r="I414" s="4"/>
      <c r="J414" s="4"/>
    </row>
    <row r="415" spans="1:13" x14ac:dyDescent="0.25">
      <c r="A415" s="4"/>
      <c r="B415" s="1"/>
      <c r="C415" s="4"/>
      <c r="D415" s="4"/>
      <c r="E415" s="4"/>
      <c r="G415" s="5"/>
      <c r="H415" s="5"/>
      <c r="I415" s="4"/>
      <c r="J415" s="4"/>
    </row>
    <row r="416" spans="1:13" x14ac:dyDescent="0.25">
      <c r="A416" s="4"/>
      <c r="B416" s="1"/>
      <c r="C416" s="4"/>
      <c r="D416" s="4"/>
      <c r="E416" s="4"/>
      <c r="G416" s="5"/>
      <c r="H416" s="5"/>
      <c r="I416" s="4"/>
      <c r="J416" s="4"/>
    </row>
    <row r="417" spans="1:10" x14ac:dyDescent="0.25">
      <c r="A417" s="4"/>
      <c r="B417" s="1"/>
      <c r="C417" s="4"/>
      <c r="D417" s="4"/>
      <c r="E417" s="4"/>
      <c r="G417" s="5"/>
      <c r="H417" s="5"/>
      <c r="I417" s="4"/>
      <c r="J417" s="4"/>
    </row>
    <row r="418" spans="1:10" x14ac:dyDescent="0.25">
      <c r="A418" s="4"/>
      <c r="B418" s="1"/>
      <c r="C418" s="4"/>
      <c r="D418" s="4"/>
      <c r="E418" s="4"/>
      <c r="G418" s="5"/>
      <c r="H418" s="5"/>
      <c r="I418" s="4"/>
      <c r="J418" s="4"/>
    </row>
    <row r="419" spans="1:10" x14ac:dyDescent="0.25">
      <c r="A419" s="4"/>
      <c r="B419" s="1"/>
      <c r="C419" s="4"/>
      <c r="D419" s="4"/>
      <c r="E419" s="4"/>
      <c r="G419" s="5"/>
      <c r="H419" s="5"/>
      <c r="I419" s="4"/>
      <c r="J419" s="4"/>
    </row>
    <row r="420" spans="1:10" x14ac:dyDescent="0.25">
      <c r="A420" s="4"/>
      <c r="B420" s="1"/>
      <c r="C420" s="4"/>
      <c r="D420" s="4"/>
      <c r="E420" s="4"/>
      <c r="G420" s="5"/>
      <c r="H420" s="5"/>
      <c r="I420" s="4"/>
      <c r="J420" s="4"/>
    </row>
    <row r="421" spans="1:10" x14ac:dyDescent="0.25">
      <c r="A421" s="4"/>
      <c r="B421" s="1"/>
      <c r="C421" s="4"/>
      <c r="D421" s="4"/>
      <c r="E421" s="4"/>
      <c r="G421" s="5"/>
      <c r="H421" s="5"/>
      <c r="I421" s="4"/>
      <c r="J421" s="4"/>
    </row>
    <row r="422" spans="1:10" x14ac:dyDescent="0.25">
      <c r="A422" s="4"/>
      <c r="B422" s="1"/>
      <c r="C422" s="4"/>
      <c r="D422" s="4"/>
      <c r="E422" s="4"/>
      <c r="G422" s="5"/>
      <c r="H422" s="5"/>
      <c r="I422" s="4"/>
      <c r="J422" s="4"/>
    </row>
    <row r="423" spans="1:10" x14ac:dyDescent="0.25">
      <c r="A423" s="4"/>
      <c r="B423" s="1"/>
      <c r="C423" s="4"/>
      <c r="D423" s="4"/>
      <c r="E423" s="4"/>
      <c r="G423" s="5"/>
      <c r="H423" s="5"/>
      <c r="I423" s="4"/>
      <c r="J423" s="4"/>
    </row>
    <row r="424" spans="1:10" x14ac:dyDescent="0.25">
      <c r="A424" s="4"/>
      <c r="B424" s="1"/>
      <c r="C424" s="4"/>
      <c r="D424" s="4"/>
      <c r="E424" s="4"/>
      <c r="G424" s="5"/>
      <c r="H424" s="5"/>
      <c r="I424" s="4"/>
      <c r="J424" s="4"/>
    </row>
    <row r="425" spans="1:10" x14ac:dyDescent="0.25">
      <c r="A425" s="4"/>
      <c r="B425" s="1"/>
      <c r="C425" s="4"/>
      <c r="D425" s="4"/>
      <c r="E425" s="4"/>
      <c r="G425" s="5"/>
      <c r="H425" s="5"/>
      <c r="I425" s="4"/>
      <c r="J425" s="4"/>
    </row>
    <row r="426" spans="1:10" x14ac:dyDescent="0.25">
      <c r="A426" s="4"/>
      <c r="B426" s="1"/>
      <c r="C426" s="4"/>
      <c r="D426" s="4"/>
      <c r="E426" s="4"/>
      <c r="G426" s="5"/>
      <c r="H426" s="5"/>
      <c r="I426" s="4"/>
      <c r="J426" s="4"/>
    </row>
    <row r="427" spans="1:10" x14ac:dyDescent="0.25">
      <c r="A427" s="4"/>
      <c r="B427" s="1"/>
      <c r="C427" s="4"/>
      <c r="D427" s="4"/>
      <c r="E427" s="4"/>
      <c r="G427" s="5"/>
      <c r="H427" s="5"/>
      <c r="I427" s="4"/>
      <c r="J427" s="4"/>
    </row>
    <row r="428" spans="1:10" x14ac:dyDescent="0.25">
      <c r="A428" s="4"/>
      <c r="B428" s="1"/>
      <c r="C428" s="4"/>
      <c r="D428" s="4"/>
      <c r="E428" s="4"/>
      <c r="G428" s="5"/>
      <c r="H428" s="5"/>
      <c r="I428" s="4"/>
      <c r="J428" s="4"/>
    </row>
    <row r="429" spans="1:10" x14ac:dyDescent="0.25">
      <c r="A429" s="4"/>
      <c r="B429" s="1"/>
      <c r="C429" s="4"/>
      <c r="D429" s="4"/>
      <c r="E429" s="4"/>
      <c r="G429" s="5"/>
      <c r="H429" s="5"/>
      <c r="I429" s="4"/>
      <c r="J429" s="4"/>
    </row>
    <row r="430" spans="1:10" x14ac:dyDescent="0.25">
      <c r="A430" s="4"/>
      <c r="B430" s="1"/>
      <c r="C430" s="4"/>
      <c r="D430" s="4"/>
      <c r="E430" s="4"/>
      <c r="G430" s="5"/>
      <c r="H430" s="5"/>
      <c r="I430" s="4"/>
      <c r="J430" s="4"/>
    </row>
    <row r="431" spans="1:10" x14ac:dyDescent="0.25">
      <c r="A431" s="4"/>
      <c r="B431" s="1"/>
      <c r="C431" s="4"/>
      <c r="D431" s="4"/>
      <c r="E431" s="4"/>
      <c r="G431" s="5"/>
      <c r="H431" s="5"/>
      <c r="I431" s="4"/>
      <c r="J431" s="4"/>
    </row>
    <row r="432" spans="1:10" x14ac:dyDescent="0.25">
      <c r="A432" s="4"/>
      <c r="B432" s="1"/>
      <c r="C432" s="4"/>
      <c r="D432" s="4"/>
      <c r="E432" s="4"/>
      <c r="G432" s="5"/>
      <c r="H432" s="5"/>
      <c r="I432" s="4"/>
      <c r="J432" s="4"/>
    </row>
    <row r="433" spans="1:10" x14ac:dyDescent="0.25">
      <c r="A433" s="4"/>
      <c r="B433" s="1"/>
      <c r="C433" s="4"/>
      <c r="D433" s="4"/>
      <c r="E433" s="4"/>
      <c r="G433" s="5"/>
      <c r="H433" s="5"/>
      <c r="I433" s="4"/>
      <c r="J433" s="4"/>
    </row>
    <row r="434" spans="1:10" x14ac:dyDescent="0.25">
      <c r="A434" s="4"/>
      <c r="B434" s="1"/>
      <c r="C434" s="4"/>
      <c r="D434" s="4"/>
      <c r="E434" s="4"/>
      <c r="G434" s="5"/>
      <c r="H434" s="5"/>
      <c r="I434" s="4"/>
      <c r="J434" s="4"/>
    </row>
    <row r="435" spans="1:10" x14ac:dyDescent="0.25">
      <c r="A435" s="4"/>
      <c r="B435" s="1"/>
      <c r="C435" s="4"/>
      <c r="D435" s="4"/>
      <c r="E435" s="4"/>
      <c r="G435" s="5"/>
      <c r="H435" s="5"/>
      <c r="I435" s="4"/>
      <c r="J435" s="4"/>
    </row>
    <row r="436" spans="1:10" x14ac:dyDescent="0.25">
      <c r="A436" s="4"/>
      <c r="B436" s="1"/>
      <c r="C436" s="4"/>
      <c r="D436" s="4"/>
      <c r="E436" s="4"/>
      <c r="G436" s="5"/>
      <c r="H436" s="5"/>
      <c r="I436" s="4"/>
      <c r="J436" s="4"/>
    </row>
    <row r="437" spans="1:10" x14ac:dyDescent="0.25">
      <c r="A437" s="4"/>
      <c r="B437" s="1"/>
      <c r="C437" s="4"/>
      <c r="D437" s="4"/>
      <c r="E437" s="4"/>
      <c r="G437" s="5"/>
      <c r="H437" s="5"/>
      <c r="I437" s="4"/>
      <c r="J437" s="4"/>
    </row>
  </sheetData>
  <sortState xmlns:xlrd2="http://schemas.microsoft.com/office/spreadsheetml/2017/richdata2" ref="A15:L440">
    <sortCondition ref="D2"/>
  </sortState>
  <mergeCells count="2">
    <mergeCell ref="A1:J1"/>
    <mergeCell ref="A405:L405"/>
  </mergeCells>
  <conditionalFormatting sqref="D2:D404 D406:D437">
    <cfRule type="duplicateValues" dxfId="4" priority="5"/>
  </conditionalFormatting>
  <conditionalFormatting sqref="G3:G403">
    <cfRule type="cellIs" dxfId="0" priority="2" operator="equal">
      <formula>0</formula>
    </cfRule>
    <cfRule type="cellIs" dxfId="1" priority="1" operator="lessThan">
      <formula>0.0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Roth</dc:creator>
  <cp:lastModifiedBy>Grosse-Brinkhaus, Christine</cp:lastModifiedBy>
  <dcterms:created xsi:type="dcterms:W3CDTF">2019-08-09T08:11:39Z</dcterms:created>
  <dcterms:modified xsi:type="dcterms:W3CDTF">2023-08-09T07:18:48Z</dcterms:modified>
</cp:coreProperties>
</file>